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ulated non-MHC non-NCR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0" uniqueCount="528">
  <si>
    <t xml:space="preserve">Genes</t>
  </si>
  <si>
    <t xml:space="preserve">Gene Symbol</t>
  </si>
  <si>
    <t xml:space="preserve">log2-Fold Change</t>
  </si>
  <si>
    <t xml:space="preserve">Fold Change</t>
  </si>
  <si>
    <t xml:space="preserve">adj.P-value</t>
  </si>
  <si>
    <t xml:space="preserve">Gene Description</t>
  </si>
  <si>
    <t xml:space="preserve">Probe ID</t>
  </si>
  <si>
    <t xml:space="preserve">NCAM1</t>
  </si>
  <si>
    <t xml:space="preserve">neural cell adhesion molecule 1</t>
  </si>
  <si>
    <t xml:space="preserve">A_43_P12573</t>
  </si>
  <si>
    <t xml:space="preserve">Pdzrn3</t>
  </si>
  <si>
    <t xml:space="preserve">PDZ domain containing RING finger 3</t>
  </si>
  <si>
    <t xml:space="preserve">A_42_P481087</t>
  </si>
  <si>
    <t xml:space="preserve">Serpine1</t>
  </si>
  <si>
    <t xml:space="preserve">serine (or cysteine) peptidase inhibitor, clade E, member 1</t>
  </si>
  <si>
    <t xml:space="preserve">A_42_P758220</t>
  </si>
  <si>
    <t xml:space="preserve">Nfe2l3</t>
  </si>
  <si>
    <t xml:space="preserve">nuclear factor, erythroid derived 2, like 3</t>
  </si>
  <si>
    <t xml:space="preserve">A_44_P393978</t>
  </si>
  <si>
    <t xml:space="preserve">Drd5</t>
  </si>
  <si>
    <t xml:space="preserve">dopamine receptor 5</t>
  </si>
  <si>
    <t xml:space="preserve">A_43_P15525</t>
  </si>
  <si>
    <t xml:space="preserve">Lmcd1</t>
  </si>
  <si>
    <t xml:space="preserve">LIM and cysteine-rich domains 1</t>
  </si>
  <si>
    <t xml:space="preserve">A_42_P749591</t>
  </si>
  <si>
    <t xml:space="preserve">SNAP25</t>
  </si>
  <si>
    <t xml:space="preserve">synaptosomal-associated protein 25</t>
  </si>
  <si>
    <t xml:space="preserve">A_43_P12469</t>
  </si>
  <si>
    <t xml:space="preserve">Lgals7</t>
  </si>
  <si>
    <t xml:space="preserve">lectin, galactose binding, soluble 7</t>
  </si>
  <si>
    <t xml:space="preserve">A_43_P12249</t>
  </si>
  <si>
    <t xml:space="preserve">Lox</t>
  </si>
  <si>
    <t xml:space="preserve">Rattus norvegicus lysyl oxidase (Lox), mRNA [NM_017061]</t>
  </si>
  <si>
    <t xml:space="preserve">A_42_P585695</t>
  </si>
  <si>
    <t xml:space="preserve">Grem1</t>
  </si>
  <si>
    <t xml:space="preserve">gremlin 1</t>
  </si>
  <si>
    <t xml:space="preserve">A_42_P495820</t>
  </si>
  <si>
    <t xml:space="preserve">Cfi</t>
  </si>
  <si>
    <t xml:space="preserve">complement factor I</t>
  </si>
  <si>
    <t xml:space="preserve">A_42_P693316</t>
  </si>
  <si>
    <t xml:space="preserve">Chl1</t>
  </si>
  <si>
    <t xml:space="preserve">cell adhesion molecule with homology to L1CAM</t>
  </si>
  <si>
    <t xml:space="preserve">A_44_P1029697</t>
  </si>
  <si>
    <t xml:space="preserve">Postn</t>
  </si>
  <si>
    <t xml:space="preserve">periostin, osteoblast specific factor</t>
  </si>
  <si>
    <t xml:space="preserve">A_44_P525235</t>
  </si>
  <si>
    <t xml:space="preserve">Ptprd</t>
  </si>
  <si>
    <t xml:space="preserve">protein tyrosine phosphatase, receptor type, D</t>
  </si>
  <si>
    <t xml:space="preserve">A_43_P10925</t>
  </si>
  <si>
    <t xml:space="preserve">Pcdh21</t>
  </si>
  <si>
    <t xml:space="preserve">protocadherin 21</t>
  </si>
  <si>
    <t xml:space="preserve">A_42_P596050</t>
  </si>
  <si>
    <t xml:space="preserve">Rarres2</t>
  </si>
  <si>
    <t xml:space="preserve">Rattus norvegicus retinoic acid receptor responder (tazarotene induced) 2 (Rarres2), mRNA [NM_001013427]</t>
  </si>
  <si>
    <t xml:space="preserve">A_42_P628853</t>
  </si>
  <si>
    <t xml:space="preserve">Ccl27</t>
  </si>
  <si>
    <t xml:space="preserve">chemokine (C-C motif) ligand 27</t>
  </si>
  <si>
    <t xml:space="preserve">A_42_P683840</t>
  </si>
  <si>
    <t xml:space="preserve">COL12A1</t>
  </si>
  <si>
    <t xml:space="preserve">collagen, type XII, alpha 1</t>
  </si>
  <si>
    <t xml:space="preserve">A_43_P15760</t>
  </si>
  <si>
    <t xml:space="preserve">Mme</t>
  </si>
  <si>
    <t xml:space="preserve">membrane metallo endopeptidase</t>
  </si>
  <si>
    <t xml:space="preserve">A_43_P11484</t>
  </si>
  <si>
    <t xml:space="preserve">Cxcl12</t>
  </si>
  <si>
    <t xml:space="preserve">chemokine (C-X-C motif) ligand 12</t>
  </si>
  <si>
    <t xml:space="preserve">A_43_P12144</t>
  </si>
  <si>
    <t xml:space="preserve">Tgfbi</t>
  </si>
  <si>
    <t xml:space="preserve">transforming growth factor, beta induced</t>
  </si>
  <si>
    <t xml:space="preserve">A_44_P620106</t>
  </si>
  <si>
    <t xml:space="preserve">Apoe</t>
  </si>
  <si>
    <t xml:space="preserve">apolipoprotein E</t>
  </si>
  <si>
    <t xml:space="preserve">A_44_P171440</t>
  </si>
  <si>
    <t xml:space="preserve">C1s</t>
  </si>
  <si>
    <t xml:space="preserve">complement component 1, s subcomponent</t>
  </si>
  <si>
    <t xml:space="preserve">A_43_P15364</t>
  </si>
  <si>
    <t xml:space="preserve">Col1a2</t>
  </si>
  <si>
    <t xml:space="preserve">collagen, type I, alpha 2</t>
  </si>
  <si>
    <t xml:space="preserve">A_43_P12783</t>
  </si>
  <si>
    <t xml:space="preserve">Anp32a</t>
  </si>
  <si>
    <t xml:space="preserve">acidic (leucine-rich) nuclear phosphoprotein 32 family, member A</t>
  </si>
  <si>
    <t xml:space="preserve">A_43_P11613</t>
  </si>
  <si>
    <t xml:space="preserve">Col8a1</t>
  </si>
  <si>
    <t xml:space="preserve">collagen, type VIII, alpha 1</t>
  </si>
  <si>
    <t xml:space="preserve">A_44_P140684</t>
  </si>
  <si>
    <t xml:space="preserve">Cthrc1</t>
  </si>
  <si>
    <t xml:space="preserve">collagen triple helix repeat containing 1</t>
  </si>
  <si>
    <t xml:space="preserve">A_44_P144591</t>
  </si>
  <si>
    <t xml:space="preserve">Grin2c</t>
  </si>
  <si>
    <t xml:space="preserve">Rattus norvegicus glutamate receptor, ionotropic, NMDA2C (Grin2c), mRNA [NM_012575]</t>
  </si>
  <si>
    <t xml:space="preserve">A_42_P738337</t>
  </si>
  <si>
    <t xml:space="preserve">LOC684607</t>
  </si>
  <si>
    <t xml:space="preserve">similar to nuclear receptor binding protein</t>
  </si>
  <si>
    <t xml:space="preserve">A_44_P191287</t>
  </si>
  <si>
    <t xml:space="preserve">Igfbp5</t>
  </si>
  <si>
    <t xml:space="preserve">Rattus norvegicus cDNA clone IMAGE:7110383 [BC087030]</t>
  </si>
  <si>
    <t xml:space="preserve">A_44_P264240</t>
  </si>
  <si>
    <t xml:space="preserve">Perp</t>
  </si>
  <si>
    <t xml:space="preserve">PERP, TP53 apoptosis effector</t>
  </si>
  <si>
    <t xml:space="preserve">A_42_P768883</t>
  </si>
  <si>
    <t xml:space="preserve">Prom2</t>
  </si>
  <si>
    <t xml:space="preserve">prominin 2</t>
  </si>
  <si>
    <t xml:space="preserve">A_42_P530761</t>
  </si>
  <si>
    <t xml:space="preserve">Chn1</t>
  </si>
  <si>
    <t xml:space="preserve">chimerin (chimaerin) 1</t>
  </si>
  <si>
    <t xml:space="preserve">A_43_P15576</t>
  </si>
  <si>
    <t xml:space="preserve">LOC100044927</t>
  </si>
  <si>
    <t xml:space="preserve">similar to TNF-stimulated gene 6 protein</t>
  </si>
  <si>
    <t xml:space="preserve">A_43_P16110</t>
  </si>
  <si>
    <t xml:space="preserve">Col5a3</t>
  </si>
  <si>
    <t xml:space="preserve">collagen, type V, alpha 3</t>
  </si>
  <si>
    <t xml:space="preserve">A_44_P197290</t>
  </si>
  <si>
    <t xml:space="preserve">Wisp1</t>
  </si>
  <si>
    <t xml:space="preserve">WNT1 inducible signaling pathway protein 1</t>
  </si>
  <si>
    <t xml:space="preserve">A_42_P816427</t>
  </si>
  <si>
    <t xml:space="preserve">Cpe</t>
  </si>
  <si>
    <t xml:space="preserve">carboxypeptidase E</t>
  </si>
  <si>
    <t xml:space="preserve">A_42_P708169</t>
  </si>
  <si>
    <t xml:space="preserve">A_44_P337351</t>
  </si>
  <si>
    <t xml:space="preserve">Nell2</t>
  </si>
  <si>
    <t xml:space="preserve">Rattus norvegicus nel-like 2 homolog (chicken) (Nell2), mRNA [NM_031070]</t>
  </si>
  <si>
    <t xml:space="preserve">A_43_P12500</t>
  </si>
  <si>
    <t xml:space="preserve">Tcfap2b</t>
  </si>
  <si>
    <t xml:space="preserve">transcription factor AP-2 beta</t>
  </si>
  <si>
    <t xml:space="preserve">A_42_P463781</t>
  </si>
  <si>
    <t xml:space="preserve">Adcy2</t>
  </si>
  <si>
    <t xml:space="preserve">adenylate cyclase 2</t>
  </si>
  <si>
    <t xml:space="preserve">A_43_P15311</t>
  </si>
  <si>
    <t xml:space="preserve">Clu</t>
  </si>
  <si>
    <t xml:space="preserve">clusterin</t>
  </si>
  <si>
    <t xml:space="preserve">A_44_P311126</t>
  </si>
  <si>
    <t xml:space="preserve">Fst</t>
  </si>
  <si>
    <t xml:space="preserve">follistatin</t>
  </si>
  <si>
    <t xml:space="preserve">A_44_P108588</t>
  </si>
  <si>
    <t xml:space="preserve">Fzd1</t>
  </si>
  <si>
    <t xml:space="preserve">frizzled homolog 1 (Drosophila)</t>
  </si>
  <si>
    <t xml:space="preserve">A_44_P170527</t>
  </si>
  <si>
    <t xml:space="preserve">Abcc1</t>
  </si>
  <si>
    <t xml:space="preserve">ATP-binding cassette, sub-family C (CFTR/MRP), member 1</t>
  </si>
  <si>
    <t xml:space="preserve">A_44_P252417</t>
  </si>
  <si>
    <t xml:space="preserve">Itpr3</t>
  </si>
  <si>
    <t xml:space="preserve">inositol 1,4,5-triphosphate receptor 3</t>
  </si>
  <si>
    <t xml:space="preserve">A_42_P572461</t>
  </si>
  <si>
    <t xml:space="preserve">Prkcdbp</t>
  </si>
  <si>
    <t xml:space="preserve">protein kinase C, delta binding protein</t>
  </si>
  <si>
    <t xml:space="preserve">A_42_P736812</t>
  </si>
  <si>
    <t xml:space="preserve">Tacstd2</t>
  </si>
  <si>
    <t xml:space="preserve">tumor-associated calcium signal transducer 2</t>
  </si>
  <si>
    <t xml:space="preserve">A_42_P468712</t>
  </si>
  <si>
    <t xml:space="preserve">Asam</t>
  </si>
  <si>
    <t xml:space="preserve">adipocyte-specific adhesion molecule</t>
  </si>
  <si>
    <t xml:space="preserve">A_44_P292495</t>
  </si>
  <si>
    <t xml:space="preserve">Dclk1</t>
  </si>
  <si>
    <t xml:space="preserve">doublecortin-like kinase 1</t>
  </si>
  <si>
    <t xml:space="preserve">A_42_P787216</t>
  </si>
  <si>
    <t xml:space="preserve">Ptprz1</t>
  </si>
  <si>
    <t xml:space="preserve">protein tyrosine phosphatase, receptor type Z, polypeptide 1</t>
  </si>
  <si>
    <t xml:space="preserve">A_42_P475885</t>
  </si>
  <si>
    <t xml:space="preserve">EGR1</t>
  </si>
  <si>
    <t xml:space="preserve">early growth response 1</t>
  </si>
  <si>
    <t xml:space="preserve">A_42_P623792</t>
  </si>
  <si>
    <t xml:space="preserve">Gpr98</t>
  </si>
  <si>
    <t xml:space="preserve">G protein-coupled receptor 98</t>
  </si>
  <si>
    <t xml:space="preserve">A_42_P478080</t>
  </si>
  <si>
    <t xml:space="preserve">Lgals1</t>
  </si>
  <si>
    <t xml:space="preserve">lectin, galactose binding, soluble 1</t>
  </si>
  <si>
    <t xml:space="preserve">A_42_P759159</t>
  </si>
  <si>
    <t xml:space="preserve">Nfib</t>
  </si>
  <si>
    <t xml:space="preserve">nuclear factor I/B</t>
  </si>
  <si>
    <t xml:space="preserve">A_42_P752916</t>
  </si>
  <si>
    <t xml:space="preserve">Adcy8</t>
  </si>
  <si>
    <t xml:space="preserve">adenylate cyclase 8</t>
  </si>
  <si>
    <t xml:space="preserve">A_42_P466362</t>
  </si>
  <si>
    <t xml:space="preserve">Cdh5_predicted</t>
  </si>
  <si>
    <t xml:space="preserve">PREDICTED: Rattus norvegicus cadherin 5 (predicted) (Cdh5_predicted), mRNA [XM_226213]</t>
  </si>
  <si>
    <t xml:space="preserve">A_44_P121658</t>
  </si>
  <si>
    <t xml:space="preserve">A_44_P172645</t>
  </si>
  <si>
    <t xml:space="preserve">Thbs4</t>
  </si>
  <si>
    <t xml:space="preserve">thrombospondin 4</t>
  </si>
  <si>
    <t xml:space="preserve">A_44_P337311</t>
  </si>
  <si>
    <t xml:space="preserve">Htra1</t>
  </si>
  <si>
    <t xml:space="preserve">HtrA serine peptidase 1</t>
  </si>
  <si>
    <t xml:space="preserve">A_43_P12648</t>
  </si>
  <si>
    <t xml:space="preserve">Ptprf</t>
  </si>
  <si>
    <t xml:space="preserve">protein tyrosine phosphatase, receptor type, F</t>
  </si>
  <si>
    <t xml:space="preserve">A_43_P11993</t>
  </si>
  <si>
    <t xml:space="preserve">Mtss1_predicted</t>
  </si>
  <si>
    <t xml:space="preserve">PREDICTED: Rattus norvegicus metastasis suppressor 1 (predicted) (Mtss1_predicted), mRNA [XM_001064860]</t>
  </si>
  <si>
    <t xml:space="preserve">A_44_P554679</t>
  </si>
  <si>
    <t xml:space="preserve">Serpinf1</t>
  </si>
  <si>
    <t xml:space="preserve">serine (or cysteine) peptidase inhibitor, clade F, member 1</t>
  </si>
  <si>
    <t xml:space="preserve">A_42_P709525</t>
  </si>
  <si>
    <t xml:space="preserve">C1qtnf7</t>
  </si>
  <si>
    <t xml:space="preserve">C1q and tumor necrosis factor related protein 7</t>
  </si>
  <si>
    <t xml:space="preserve">A_44_P248172</t>
  </si>
  <si>
    <t xml:space="preserve">Fam89a</t>
  </si>
  <si>
    <t xml:space="preserve">family with sequence similarity 89, member A</t>
  </si>
  <si>
    <t xml:space="preserve">A_42_P619403</t>
  </si>
  <si>
    <t xml:space="preserve">Serpine2</t>
  </si>
  <si>
    <t xml:space="preserve">serine (or cysteine) peptidase inhibitor, clade E, member 2</t>
  </si>
  <si>
    <t xml:space="preserve">A_43_P15697</t>
  </si>
  <si>
    <t xml:space="preserve">Gsn</t>
  </si>
  <si>
    <t xml:space="preserve">gelsolin</t>
  </si>
  <si>
    <t xml:space="preserve">A_44_P1014163</t>
  </si>
  <si>
    <t xml:space="preserve">Med13l</t>
  </si>
  <si>
    <t xml:space="preserve">mediator complex subunit 13-like</t>
  </si>
  <si>
    <t xml:space="preserve">A_44_P169863</t>
  </si>
  <si>
    <t xml:space="preserve">Ntrk2</t>
  </si>
  <si>
    <t xml:space="preserve">neurotrophic tyrosine kinase, receptor, type 2</t>
  </si>
  <si>
    <t xml:space="preserve">A_42_P538400</t>
  </si>
  <si>
    <t xml:space="preserve">Pdgfrb</t>
  </si>
  <si>
    <t xml:space="preserve">platelet derived growth factor receptor, beta polypeptide</t>
  </si>
  <si>
    <t xml:space="preserve">A_43_P15740</t>
  </si>
  <si>
    <t xml:space="preserve">Sulf1</t>
  </si>
  <si>
    <t xml:space="preserve">sulfatase 1</t>
  </si>
  <si>
    <t xml:space="preserve">A_43_P13252</t>
  </si>
  <si>
    <t xml:space="preserve">Ctgf</t>
  </si>
  <si>
    <t xml:space="preserve">connective tissue growth factor</t>
  </si>
  <si>
    <t xml:space="preserve">A_42_P484738</t>
  </si>
  <si>
    <t xml:space="preserve">Ercc5</t>
  </si>
  <si>
    <t xml:space="preserve">excision repair cross-complementing rodent repair deficiency, complementation group 5</t>
  </si>
  <si>
    <t xml:space="preserve">A_44_P1019654</t>
  </si>
  <si>
    <t xml:space="preserve">Ltbp1</t>
  </si>
  <si>
    <t xml:space="preserve">latent transforming growth factor beta binding protein 1</t>
  </si>
  <si>
    <t xml:space="preserve">A_43_P14871</t>
  </si>
  <si>
    <t xml:space="preserve">Papss2</t>
  </si>
  <si>
    <t xml:space="preserve">3'-phosphoadenosine 5'-phosphosulfate synthase 2</t>
  </si>
  <si>
    <t xml:space="preserve">A_42_P513050</t>
  </si>
  <si>
    <t xml:space="preserve">A_43_P15686</t>
  </si>
  <si>
    <t xml:space="preserve">Hrh3</t>
  </si>
  <si>
    <t xml:space="preserve">histamine receptor H3</t>
  </si>
  <si>
    <t xml:space="preserve">A_43_P15338</t>
  </si>
  <si>
    <t xml:space="preserve">Ccnd1</t>
  </si>
  <si>
    <t xml:space="preserve">cyclin D1</t>
  </si>
  <si>
    <t xml:space="preserve">A_44_P189299</t>
  </si>
  <si>
    <t xml:space="preserve">A_44_P250983</t>
  </si>
  <si>
    <t xml:space="preserve">A_43_P15768</t>
  </si>
  <si>
    <t xml:space="preserve">A_43_P18397</t>
  </si>
  <si>
    <t xml:space="preserve">A_42_P631184</t>
  </si>
  <si>
    <t xml:space="preserve">A_44_P473186</t>
  </si>
  <si>
    <t xml:space="preserve">Wnt7a</t>
  </si>
  <si>
    <t xml:space="preserve">wingless-related MMTV integration site 7A</t>
  </si>
  <si>
    <t xml:space="preserve">A_44_P623953</t>
  </si>
  <si>
    <t xml:space="preserve">A_44_P119160</t>
  </si>
  <si>
    <t xml:space="preserve">Hmha1</t>
  </si>
  <si>
    <t xml:space="preserve">histocompatibility (minor) HA-1</t>
  </si>
  <si>
    <t xml:space="preserve">A_43_P20339</t>
  </si>
  <si>
    <t xml:space="preserve">Zfp36</t>
  </si>
  <si>
    <t xml:space="preserve">zinc finger protein 36</t>
  </si>
  <si>
    <t xml:space="preserve">A_44_P435596</t>
  </si>
  <si>
    <t xml:space="preserve">Ccl1</t>
  </si>
  <si>
    <t xml:space="preserve">chemokine (C-C motif) ligand 1</t>
  </si>
  <si>
    <t xml:space="preserve">CUST_51_PI240872834</t>
  </si>
  <si>
    <t xml:space="preserve">Il1rn</t>
  </si>
  <si>
    <t xml:space="preserve">interleukin 1 receptor antagonist</t>
  </si>
  <si>
    <t xml:space="preserve">A_43_P15503</t>
  </si>
  <si>
    <t xml:space="preserve">Tyrobp</t>
  </si>
  <si>
    <t xml:space="preserve">Tyro protein tyrosine kinase binding protein</t>
  </si>
  <si>
    <t xml:space="preserve">A_44_P526676</t>
  </si>
  <si>
    <t xml:space="preserve">Ccl9</t>
  </si>
  <si>
    <t xml:space="preserve">chemokine (C-C motif) ligand 9</t>
  </si>
  <si>
    <t xml:space="preserve">A_43_P22206</t>
  </si>
  <si>
    <t xml:space="preserve">Tgm2</t>
  </si>
  <si>
    <t xml:space="preserve">transglutaminase 2, C polypeptide</t>
  </si>
  <si>
    <t xml:space="preserve">A_44_P1007347</t>
  </si>
  <si>
    <t xml:space="preserve">Plaur</t>
  </si>
  <si>
    <t xml:space="preserve">plasminogen activator, urokinase receptor</t>
  </si>
  <si>
    <t xml:space="preserve">A_44_P468141</t>
  </si>
  <si>
    <t xml:space="preserve">Pstpip1</t>
  </si>
  <si>
    <t xml:space="preserve">proline-serine-threonine phosphatase-interacting protein 1</t>
  </si>
  <si>
    <t xml:space="preserve">A_44_P180717</t>
  </si>
  <si>
    <t xml:space="preserve">Hcls1</t>
  </si>
  <si>
    <t xml:space="preserve">hematopoietic cell specific Lyn substrate 1</t>
  </si>
  <si>
    <t xml:space="preserve">A_43_P21322</t>
  </si>
  <si>
    <t xml:space="preserve">Treml1</t>
  </si>
  <si>
    <t xml:space="preserve">triggering receptor expressed on myeloid cells-like 1</t>
  </si>
  <si>
    <t xml:space="preserve">A_44_P798023</t>
  </si>
  <si>
    <t xml:space="preserve">CUST_52_PI240872834</t>
  </si>
  <si>
    <t xml:space="preserve">Il2rb</t>
  </si>
  <si>
    <t xml:space="preserve">interleukin 2 receptor, beta chain</t>
  </si>
  <si>
    <t xml:space="preserve">A_44_P265709</t>
  </si>
  <si>
    <t xml:space="preserve">Cd8b1</t>
  </si>
  <si>
    <t xml:space="preserve">CD8b molecule</t>
  </si>
  <si>
    <t xml:space="preserve">A_42_P480723</t>
  </si>
  <si>
    <t xml:space="preserve">Itgax</t>
  </si>
  <si>
    <t xml:space="preserve">Rattus norvegicus integrin alpha X (Itgax), mRNA [NM_031691]</t>
  </si>
  <si>
    <t xml:space="preserve">A_42_P700646</t>
  </si>
  <si>
    <t xml:space="preserve">Ccl3</t>
  </si>
  <si>
    <t xml:space="preserve">chemokine (C-C motif) ligand 3</t>
  </si>
  <si>
    <t xml:space="preserve">A_42_P714311</t>
  </si>
  <si>
    <t xml:space="preserve">Nfkbia</t>
  </si>
  <si>
    <t xml:space="preserve">nuclear factor of kappa light polypeptide gene enhancer in B-cells inhibitor, alpha</t>
  </si>
  <si>
    <t xml:space="preserve">A_42_P544487</t>
  </si>
  <si>
    <t xml:space="preserve">Plk3</t>
  </si>
  <si>
    <t xml:space="preserve">polo-like kinase 3 (Drosophila)</t>
  </si>
  <si>
    <t xml:space="preserve">A_44_P135224</t>
  </si>
  <si>
    <t xml:space="preserve">Snx10</t>
  </si>
  <si>
    <t xml:space="preserve">sorting nexin 10</t>
  </si>
  <si>
    <t xml:space="preserve">A_43_P16967</t>
  </si>
  <si>
    <t xml:space="preserve">Epha2</t>
  </si>
  <si>
    <t xml:space="preserve">Eph receptor A2</t>
  </si>
  <si>
    <t xml:space="preserve">A_42_P569711</t>
  </si>
  <si>
    <t xml:space="preserve">Slfn2</t>
  </si>
  <si>
    <t xml:space="preserve">schlafen 2</t>
  </si>
  <si>
    <t xml:space="preserve">A_44_P469113</t>
  </si>
  <si>
    <t xml:space="preserve">Pik3ap1</t>
  </si>
  <si>
    <t xml:space="preserve">phosphoinositide-3-kinase adaptor protein 1</t>
  </si>
  <si>
    <t xml:space="preserve">A_43_P21121</t>
  </si>
  <si>
    <t xml:space="preserve">CUST_53_PI240872834</t>
  </si>
  <si>
    <t xml:space="preserve">A_44_P135238</t>
  </si>
  <si>
    <t xml:space="preserve">Itgam</t>
  </si>
  <si>
    <t xml:space="preserve">integrin alpha M</t>
  </si>
  <si>
    <t xml:space="preserve">A_43_P15993</t>
  </si>
  <si>
    <t xml:space="preserve">AW141130</t>
  </si>
  <si>
    <t xml:space="preserve">EST291162 Normalized rat brain, Bento Soares Rattus sp. cDNA clone RGIBD16 5' end similar to interleukin-3 receptor B subunit, mRNA sequence [AW141130]</t>
  </si>
  <si>
    <t xml:space="preserve">A_44_P635423</t>
  </si>
  <si>
    <t xml:space="preserve">Trib3</t>
  </si>
  <si>
    <t xml:space="preserve">tribbles homolog 3 (Drosophila)</t>
  </si>
  <si>
    <t xml:space="preserve">A_42_P543774</t>
  </si>
  <si>
    <t xml:space="preserve">Adipor2</t>
  </si>
  <si>
    <t xml:space="preserve">adiponectin receptor 2</t>
  </si>
  <si>
    <t xml:space="preserve">A_44_P1013376</t>
  </si>
  <si>
    <t xml:space="preserve">A_42_P523357</t>
  </si>
  <si>
    <t xml:space="preserve">L37967</t>
  </si>
  <si>
    <t xml:space="preserve">RATTCRAL Rattus norvegicus T-cell receptor alpha-chain mRNA [L37967]</t>
  </si>
  <si>
    <t xml:space="preserve">A_43_P16248</t>
  </si>
  <si>
    <t xml:space="preserve">Ptprj</t>
  </si>
  <si>
    <t xml:space="preserve">protein tyrosine phosphatase, receptor type, J</t>
  </si>
  <si>
    <t xml:space="preserve">A_43_P15275</t>
  </si>
  <si>
    <t xml:space="preserve">CUST_54_PI240872834</t>
  </si>
  <si>
    <t xml:space="preserve">Adcy10</t>
  </si>
  <si>
    <t xml:space="preserve">adenylate cyclase 10</t>
  </si>
  <si>
    <t xml:space="preserve">A_42_P460021</t>
  </si>
  <si>
    <t xml:space="preserve">Csf2</t>
  </si>
  <si>
    <t xml:space="preserve">colony stimulating factor 2 (granulocyte-macrophage)</t>
  </si>
  <si>
    <t xml:space="preserve">A_43_P16294</t>
  </si>
  <si>
    <t xml:space="preserve">Ifitm1</t>
  </si>
  <si>
    <t xml:space="preserve">interferon induced transmembrane protein 1</t>
  </si>
  <si>
    <t xml:space="preserve">A_42_P676304</t>
  </si>
  <si>
    <t xml:space="preserve">RGD1561143</t>
  </si>
  <si>
    <t xml:space="preserve">similar to cell surface receptor FDFACT</t>
  </si>
  <si>
    <t xml:space="preserve">A_44_P182601</t>
  </si>
  <si>
    <t xml:space="preserve">LOC681069</t>
  </si>
  <si>
    <t xml:space="preserve">similar to paired immunoglobin-like type 2 receptor beta</t>
  </si>
  <si>
    <t xml:space="preserve">A_44_P330565</t>
  </si>
  <si>
    <t xml:space="preserve">A_42_P648055</t>
  </si>
  <si>
    <t xml:space="preserve">Emb</t>
  </si>
  <si>
    <t xml:space="preserve">embigin</t>
  </si>
  <si>
    <t xml:space="preserve">A_44_P304220</t>
  </si>
  <si>
    <t xml:space="preserve">Lpxn</t>
  </si>
  <si>
    <t xml:space="preserve">leupaxin</t>
  </si>
  <si>
    <t xml:space="preserve">A_43_P23014</t>
  </si>
  <si>
    <t xml:space="preserve">A_44_P992516</t>
  </si>
  <si>
    <t xml:space="preserve">Rhoh</t>
  </si>
  <si>
    <t xml:space="preserve">ras homolog gene family, member H</t>
  </si>
  <si>
    <t xml:space="preserve">A_43_P23152</t>
  </si>
  <si>
    <t xml:space="preserve">CUST_55_PI240872834</t>
  </si>
  <si>
    <t xml:space="preserve">A_44_P462661</t>
  </si>
  <si>
    <t xml:space="preserve">AF216218</t>
  </si>
  <si>
    <t xml:space="preserve">AF216218 Rattus norvegicus orphanin FQ receptor gene (OFQR), complete cds, alternatively spliced [AF216218]</t>
  </si>
  <si>
    <t xml:space="preserve">A_44_P442838</t>
  </si>
  <si>
    <t xml:space="preserve">Hmox1</t>
  </si>
  <si>
    <t xml:space="preserve">heme oxygenase (decycling) 1</t>
  </si>
  <si>
    <t xml:space="preserve">A_42_P652275</t>
  </si>
  <si>
    <t xml:space="preserve">Tnfsf13</t>
  </si>
  <si>
    <t xml:space="preserve">tumor necrosis factor (ligand) superfamily, member 13</t>
  </si>
  <si>
    <t xml:space="preserve">A_42_P773636</t>
  </si>
  <si>
    <t xml:space="preserve">LOC683463</t>
  </si>
  <si>
    <t xml:space="preserve">similar to paired-Ig-like receptor B</t>
  </si>
  <si>
    <t xml:space="preserve">A_42_P841620</t>
  </si>
  <si>
    <t xml:space="preserve">Ifi47</t>
  </si>
  <si>
    <t xml:space="preserve">interferon gamma inducible protein 47</t>
  </si>
  <si>
    <t xml:space="preserve">A_44_P174992</t>
  </si>
  <si>
    <t xml:space="preserve">Cd83</t>
  </si>
  <si>
    <t xml:space="preserve">CD83 antigen</t>
  </si>
  <si>
    <t xml:space="preserve">A_42_P767128</t>
  </si>
  <si>
    <t xml:space="preserve">Hk3</t>
  </si>
  <si>
    <t xml:space="preserve">hexokinase 3</t>
  </si>
  <si>
    <t xml:space="preserve">A_44_P114207</t>
  </si>
  <si>
    <t xml:space="preserve">Dok3</t>
  </si>
  <si>
    <t xml:space="preserve">docking protein 3</t>
  </si>
  <si>
    <t xml:space="preserve">A_42_P468452</t>
  </si>
  <si>
    <t xml:space="preserve">Ceacam10</t>
  </si>
  <si>
    <t xml:space="preserve">CEA-related cell adhesion molecule 10</t>
  </si>
  <si>
    <t xml:space="preserve">A_43_P13426</t>
  </si>
  <si>
    <t xml:space="preserve">Lcp2</t>
  </si>
  <si>
    <t xml:space="preserve">lymphocyte cytosolic protein 2</t>
  </si>
  <si>
    <t xml:space="preserve">A_42_P671389</t>
  </si>
  <si>
    <t xml:space="preserve">Pcsk1</t>
  </si>
  <si>
    <t xml:space="preserve">proprotein convertase subtilisin/kexin type 1</t>
  </si>
  <si>
    <t xml:space="preserve">A_42_P570848</t>
  </si>
  <si>
    <t xml:space="preserve">C5ar1</t>
  </si>
  <si>
    <t xml:space="preserve">complement component 5a receptor 1</t>
  </si>
  <si>
    <t xml:space="preserve">A_42_P572521</t>
  </si>
  <si>
    <t xml:space="preserve">Ptger2</t>
  </si>
  <si>
    <t xml:space="preserve">prostaglandin E receptor 2, subtype EP2</t>
  </si>
  <si>
    <t xml:space="preserve">A_43_P12508</t>
  </si>
  <si>
    <t xml:space="preserve">A_42_P555801</t>
  </si>
  <si>
    <t xml:space="preserve">Fcgr3</t>
  </si>
  <si>
    <t xml:space="preserve">Fc receptor, IgG, low affinity III</t>
  </si>
  <si>
    <t xml:space="preserve">A_44_P168405</t>
  </si>
  <si>
    <t xml:space="preserve">Vav1</t>
  </si>
  <si>
    <t xml:space="preserve">vav 1 oncogene</t>
  </si>
  <si>
    <t xml:space="preserve">A_42_P572413</t>
  </si>
  <si>
    <t xml:space="preserve">Card11</t>
  </si>
  <si>
    <t xml:space="preserve">caspase recruitment domain family, member 11</t>
  </si>
  <si>
    <t xml:space="preserve">A_44_P421727</t>
  </si>
  <si>
    <t xml:space="preserve">Trem1</t>
  </si>
  <si>
    <t xml:space="preserve">triggering receptor expressed on myeloid cells 1</t>
  </si>
  <si>
    <t xml:space="preserve">A_44_P354415</t>
  </si>
  <si>
    <t xml:space="preserve">Tlr2</t>
  </si>
  <si>
    <t xml:space="preserve">toll-like receptor 2</t>
  </si>
  <si>
    <t xml:space="preserve">A_43_P19763</t>
  </si>
  <si>
    <t xml:space="preserve">Rarres1</t>
  </si>
  <si>
    <t xml:space="preserve">retinoic acid receptor responder (tazarotene induced) 1</t>
  </si>
  <si>
    <t xml:space="preserve">A_42_P528691</t>
  </si>
  <si>
    <t xml:space="preserve">LOC498277</t>
  </si>
  <si>
    <t xml:space="preserve">similar to Low affinity immunoglobulin gamma Fc region receptor III precursor (IgG Fc receptor III) (Fc-gamma RIII) (FcRIII)</t>
  </si>
  <si>
    <t xml:space="preserve">A_44_P482476</t>
  </si>
  <si>
    <t xml:space="preserve">LOC685157</t>
  </si>
  <si>
    <t xml:space="preserve">A_44_P745407</t>
  </si>
  <si>
    <t xml:space="preserve">Batf</t>
  </si>
  <si>
    <t xml:space="preserve">basic leucine zipper transcription factor, ATF-like</t>
  </si>
  <si>
    <t xml:space="preserve">A_42_P624111</t>
  </si>
  <si>
    <t xml:space="preserve">Bcl2a1d</t>
  </si>
  <si>
    <t xml:space="preserve">B-cell leukemia/lymphoma 2 related protein A1d</t>
  </si>
  <si>
    <t xml:space="preserve">A_43_P13182</t>
  </si>
  <si>
    <t xml:space="preserve">A_43_P11666</t>
  </si>
  <si>
    <t xml:space="preserve">A_42_P807697</t>
  </si>
  <si>
    <t xml:space="preserve">Apob48r</t>
  </si>
  <si>
    <t xml:space="preserve">apolipoprotein B48 receptor</t>
  </si>
  <si>
    <t xml:space="preserve">A_44_P194387</t>
  </si>
  <si>
    <t xml:space="preserve">Gpnmb</t>
  </si>
  <si>
    <t xml:space="preserve">glycoprotein (transmembrane) nmb</t>
  </si>
  <si>
    <t xml:space="preserve">A_42_P517381</t>
  </si>
  <si>
    <t xml:space="preserve">Cxcl2</t>
  </si>
  <si>
    <t xml:space="preserve">chemokine (C-X-C motif) ligand 2</t>
  </si>
  <si>
    <t xml:space="preserve">A_43_P12885</t>
  </si>
  <si>
    <t xml:space="preserve">Msr1</t>
  </si>
  <si>
    <t xml:space="preserve">macrophage scavenger receptor 1</t>
  </si>
  <si>
    <t xml:space="preserve">A_44_P928825</t>
  </si>
  <si>
    <t xml:space="preserve">Ptpn7</t>
  </si>
  <si>
    <t xml:space="preserve">protein tyrosine phosphatase, non-receptor type 7</t>
  </si>
  <si>
    <t xml:space="preserve">A_42_P653257</t>
  </si>
  <si>
    <t xml:space="preserve">LOC680910</t>
  </si>
  <si>
    <t xml:space="preserve">A_44_P187246</t>
  </si>
  <si>
    <t xml:space="preserve">Trpv2</t>
  </si>
  <si>
    <t xml:space="preserve">transient receptor potential cation channel, subfamily V, member 2</t>
  </si>
  <si>
    <t xml:space="preserve">A_42_P816020</t>
  </si>
  <si>
    <t xml:space="preserve">Tnfaip8l2</t>
  </si>
  <si>
    <t xml:space="preserve">tumor necrosis factor, alpha-induced protein 8-like 2</t>
  </si>
  <si>
    <t xml:space="preserve">A_43_P20022</t>
  </si>
  <si>
    <t xml:space="preserve">Igsf6</t>
  </si>
  <si>
    <t xml:space="preserve">immunoglobulin superfamily, member 6</t>
  </si>
  <si>
    <t xml:space="preserve">A_42_P588738</t>
  </si>
  <si>
    <t xml:space="preserve">Rgs1</t>
  </si>
  <si>
    <t xml:space="preserve">regulator of G-protein signaling 1</t>
  </si>
  <si>
    <t xml:space="preserve">A_43_P16318</t>
  </si>
  <si>
    <t xml:space="preserve">Ncf1</t>
  </si>
  <si>
    <t xml:space="preserve">neutrophil cytosolic factor 1</t>
  </si>
  <si>
    <t xml:space="preserve">A_44_P298049</t>
  </si>
  <si>
    <t xml:space="preserve">Il1b</t>
  </si>
  <si>
    <t xml:space="preserve">interleukin 1 beta</t>
  </si>
  <si>
    <t xml:space="preserve">A_43_P14911</t>
  </si>
  <si>
    <t xml:space="preserve">RGD1561778</t>
  </si>
  <si>
    <t xml:space="preserve">similar to dendritic cell-derived immunoglobulin(Ig)-like receptor 1, DIgR1 - mouse</t>
  </si>
  <si>
    <t xml:space="preserve">A_44_P176053</t>
  </si>
  <si>
    <t xml:space="preserve">Itgb2</t>
  </si>
  <si>
    <t xml:space="preserve">integrin beta 2</t>
  </si>
  <si>
    <t xml:space="preserve">A_42_P591344</t>
  </si>
  <si>
    <t xml:space="preserve">A_44_P463899</t>
  </si>
  <si>
    <t xml:space="preserve">Igf1</t>
  </si>
  <si>
    <t xml:space="preserve">insulin-like growth factor 1</t>
  </si>
  <si>
    <t xml:space="preserve">A_44_P126021</t>
  </si>
  <si>
    <t xml:space="preserve">A_43_P12955</t>
  </si>
  <si>
    <t xml:space="preserve">Fcgr2b</t>
  </si>
  <si>
    <t xml:space="preserve">Fc receptor, IgG, low affinity IIb</t>
  </si>
  <si>
    <t xml:space="preserve">A_42_P735417</t>
  </si>
  <si>
    <t xml:space="preserve">Spic</t>
  </si>
  <si>
    <t xml:space="preserve">Spi-C transcription factor (Spi-1/PU.1 related)</t>
  </si>
  <si>
    <t xml:space="preserve">A_42_P526140</t>
  </si>
  <si>
    <t xml:space="preserve">Nfe2</t>
  </si>
  <si>
    <t xml:space="preserve">nuclear factor, erythroid derived 2</t>
  </si>
  <si>
    <t xml:space="preserve">A_42_P464736</t>
  </si>
  <si>
    <t xml:space="preserve">Prg4</t>
  </si>
  <si>
    <t xml:space="preserve">proteoglycan 4 (megakaryocyte stimulating factor, articular superficial zone protein)</t>
  </si>
  <si>
    <t xml:space="preserve">A_43_P14460</t>
  </si>
  <si>
    <t xml:space="preserve">Plscr1</t>
  </si>
  <si>
    <t xml:space="preserve">phospholipid scramblase 1</t>
  </si>
  <si>
    <t xml:space="preserve">A_44_P1025102</t>
  </si>
  <si>
    <t xml:space="preserve">LOC100048479</t>
  </si>
  <si>
    <t xml:space="preserve">one cut domain, family member 1</t>
  </si>
  <si>
    <t xml:space="preserve">A_42_P701060</t>
  </si>
  <si>
    <t xml:space="preserve">Gzmc</t>
  </si>
  <si>
    <t xml:space="preserve">granzyme C</t>
  </si>
  <si>
    <t xml:space="preserve">A_42_P774527</t>
  </si>
  <si>
    <t xml:space="preserve">Ctss</t>
  </si>
  <si>
    <t xml:space="preserve">cathepsin S</t>
  </si>
  <si>
    <t xml:space="preserve">A_44_P1004731</t>
  </si>
  <si>
    <t xml:space="preserve">A_44_P366723</t>
  </si>
  <si>
    <t xml:space="preserve">Cd36</t>
  </si>
  <si>
    <t xml:space="preserve">CD36 antigen</t>
  </si>
  <si>
    <t xml:space="preserve">A_43_P12588</t>
  </si>
  <si>
    <t xml:space="preserve">Ccl6</t>
  </si>
  <si>
    <t xml:space="preserve">Rattus norvegicus chemokine (C-C motif) ligand 6 (Ccl6), mRNA [NM_001004202]</t>
  </si>
  <si>
    <t xml:space="preserve">A_43_P16707</t>
  </si>
  <si>
    <t xml:space="preserve">Trem2</t>
  </si>
  <si>
    <t xml:space="preserve">triggering receptor expressed on myeloid cells 2</t>
  </si>
  <si>
    <t xml:space="preserve">A_42_P512838</t>
  </si>
  <si>
    <t xml:space="preserve">Hck</t>
  </si>
  <si>
    <t xml:space="preserve">hemopoietic cell kinase</t>
  </si>
  <si>
    <t xml:space="preserve">A_43_P11749</t>
  </si>
  <si>
    <t xml:space="preserve">XM_226926</t>
  </si>
  <si>
    <t xml:space="preserve">Rattus norvegicus similar to protein tyrosine phosphatase, non-receptor type substrate; brain immunological-like with tyrosine-based motifs (LOC310212), mRNA [XM_226926]</t>
  </si>
  <si>
    <t xml:space="preserve">A_44_P375194</t>
  </si>
  <si>
    <t xml:space="preserve">A_42_P560084</t>
  </si>
  <si>
    <t xml:space="preserve">Nat8</t>
  </si>
  <si>
    <t xml:space="preserve">Rattus norvegicus endogenous retrovirus mRNA, partial sequence [AY212271]</t>
  </si>
  <si>
    <t xml:space="preserve">A_44_P594411</t>
  </si>
  <si>
    <t xml:space="preserve">Fcgr3a</t>
  </si>
  <si>
    <t xml:space="preserve">Fc fragment of IgG, low affinity IIIa, receptor</t>
  </si>
  <si>
    <t xml:space="preserve">A_42_P798429</t>
  </si>
  <si>
    <t xml:space="preserve">Ptpns1l3</t>
  </si>
  <si>
    <t xml:space="preserve">protein tyrosine phosphatase, non-receptor type substrate 1-like 3</t>
  </si>
  <si>
    <t xml:space="preserve">A_44_P248248</t>
  </si>
  <si>
    <t xml:space="preserve">LOC685020</t>
  </si>
  <si>
    <t xml:space="preserve">paired immunoglobin-like type 2 receptor alpha</t>
  </si>
  <si>
    <t xml:space="preserve">A_44_P71524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GREEN]0.00;[RED]\-0.00"/>
    <numFmt numFmtId="166" formatCode="0.00"/>
    <numFmt numFmtId="167" formatCode="0.0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238"/>
    </font>
    <font>
      <b val="true"/>
      <sz val="10"/>
      <name val="Calibri"/>
      <family val="2"/>
      <charset val="238"/>
    </font>
    <font>
      <i val="true"/>
      <sz val="10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sz val="10"/>
      <name val="Calibri"/>
      <family val="0"/>
    </font>
    <font>
      <sz val="10"/>
      <color rgb="FF0000FF"/>
      <name val="Arial"/>
      <family val="0"/>
    </font>
    <font>
      <i val="true"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2" width="14.7"/>
    <col collapsed="false" customWidth="true" hidden="false" outlineLevel="0" max="3" min="3" style="3" width="17.14"/>
    <col collapsed="false" customWidth="true" hidden="false" outlineLevel="0" max="4" min="4" style="1" width="12.56"/>
    <col collapsed="false" customWidth="true" hidden="false" outlineLevel="0" max="5" min="5" style="1" width="11.28"/>
    <col collapsed="false" customWidth="true" hidden="false" outlineLevel="0" max="6" min="6" style="2" width="148.28"/>
    <col collapsed="false" customWidth="true" hidden="false" outlineLevel="0" max="7" min="7" style="2" width="20.7"/>
    <col collapsed="false" customWidth="true" hidden="false" outlineLevel="0" max="22" min="8" style="2" width="11.42"/>
  </cols>
  <sheetData>
    <row r="1" customFormat="false" ht="12.7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5" t="s">
        <v>5</v>
      </c>
      <c r="G1" s="7" t="s">
        <v>6</v>
      </c>
    </row>
    <row r="2" customFormat="false" ht="12.75" hidden="false" customHeight="false" outlineLevel="0" collapsed="false">
      <c r="A2" s="1" t="n">
        <v>106</v>
      </c>
      <c r="B2" s="2" t="s">
        <v>7</v>
      </c>
      <c r="C2" s="8" t="n">
        <v>-2.42</v>
      </c>
      <c r="D2" s="9" t="n">
        <f aca="false">POWER(2,C2)</f>
        <v>0.186856156079367</v>
      </c>
      <c r="E2" s="10" t="n">
        <v>0.0179831</v>
      </c>
      <c r="F2" s="2" t="s">
        <v>8</v>
      </c>
      <c r="G2" s="2" t="s">
        <v>9</v>
      </c>
    </row>
    <row r="3" customFormat="false" ht="12.75" hidden="false" customHeight="false" outlineLevel="0" collapsed="false">
      <c r="A3" s="1" t="n">
        <v>118</v>
      </c>
      <c r="B3" s="2" t="s">
        <v>10</v>
      </c>
      <c r="C3" s="8" t="n">
        <v>-2.41</v>
      </c>
      <c r="D3" s="9" t="n">
        <f aca="false">POWER(2,C3)</f>
        <v>0.188155843426383</v>
      </c>
      <c r="E3" s="10" t="n">
        <v>0.0100141</v>
      </c>
      <c r="F3" s="2" t="s">
        <v>11</v>
      </c>
      <c r="G3" s="2" t="s">
        <v>12</v>
      </c>
    </row>
    <row r="4" customFormat="false" ht="12.75" hidden="false" customHeight="false" outlineLevel="0" collapsed="false">
      <c r="A4" s="1" t="n">
        <v>142</v>
      </c>
      <c r="B4" s="2" t="s">
        <v>13</v>
      </c>
      <c r="C4" s="8" t="n">
        <v>-2.26</v>
      </c>
      <c r="D4" s="9" t="n">
        <f aca="false">POWER(2,C4)</f>
        <v>0.208771979857092</v>
      </c>
      <c r="E4" s="10" t="n">
        <v>0.0149333</v>
      </c>
      <c r="F4" s="2" t="s">
        <v>14</v>
      </c>
      <c r="G4" s="2" t="s">
        <v>15</v>
      </c>
    </row>
    <row r="5" customFormat="false" ht="12.75" hidden="false" customHeight="false" outlineLevel="0" collapsed="false">
      <c r="A5" s="1" t="n">
        <v>110</v>
      </c>
      <c r="B5" s="2" t="s">
        <v>16</v>
      </c>
      <c r="C5" s="8" t="n">
        <v>-2.24</v>
      </c>
      <c r="D5" s="9" t="n">
        <f aca="false">POWER(2,C5)</f>
        <v>0.211686328090632</v>
      </c>
      <c r="E5" s="10" t="n">
        <v>0.025409</v>
      </c>
      <c r="F5" s="2" t="s">
        <v>17</v>
      </c>
      <c r="G5" s="2" t="s">
        <v>18</v>
      </c>
    </row>
    <row r="6" customFormat="false" ht="12.75" hidden="false" customHeight="false" outlineLevel="0" collapsed="false">
      <c r="A6" s="1" t="n">
        <v>46</v>
      </c>
      <c r="B6" s="11" t="s">
        <v>19</v>
      </c>
      <c r="C6" s="8" t="n">
        <v>-2.19</v>
      </c>
      <c r="D6" s="9" t="n">
        <f aca="false">POWER(2,C6)</f>
        <v>0.219151430329009</v>
      </c>
      <c r="E6" s="10" t="n">
        <v>0.033634</v>
      </c>
      <c r="F6" s="2" t="s">
        <v>20</v>
      </c>
      <c r="G6" s="2" t="s">
        <v>21</v>
      </c>
    </row>
    <row r="7" customFormat="false" ht="12.75" hidden="false" customHeight="false" outlineLevel="0" collapsed="false">
      <c r="A7" s="1" t="n">
        <v>86</v>
      </c>
      <c r="B7" s="2" t="s">
        <v>22</v>
      </c>
      <c r="C7" s="8" t="n">
        <v>-1.96</v>
      </c>
      <c r="D7" s="9" t="n">
        <f aca="false">POWER(2,C7)</f>
        <v>0.257028456664017</v>
      </c>
      <c r="E7" s="10" t="n">
        <v>0.0206352</v>
      </c>
      <c r="F7" s="2" t="s">
        <v>23</v>
      </c>
      <c r="G7" s="2" t="s">
        <v>24</v>
      </c>
    </row>
    <row r="8" customFormat="false" ht="12.75" hidden="false" customHeight="false" outlineLevel="0" collapsed="false">
      <c r="A8" s="1" t="n">
        <v>146</v>
      </c>
      <c r="B8" s="2" t="s">
        <v>25</v>
      </c>
      <c r="C8" s="8" t="n">
        <v>-1.92</v>
      </c>
      <c r="D8" s="9" t="n">
        <f aca="false">POWER(2,C8)</f>
        <v>0.264254510140345</v>
      </c>
      <c r="E8" s="10" t="n">
        <v>0.041566</v>
      </c>
      <c r="F8" s="2" t="s">
        <v>26</v>
      </c>
      <c r="G8" s="2" t="s">
        <v>27</v>
      </c>
    </row>
    <row r="9" customFormat="false" ht="12.75" hidden="false" customHeight="false" outlineLevel="0" collapsed="false">
      <c r="A9" s="1" t="n">
        <v>85</v>
      </c>
      <c r="B9" s="2" t="s">
        <v>28</v>
      </c>
      <c r="C9" s="8" t="n">
        <v>-1.87</v>
      </c>
      <c r="D9" s="9" t="n">
        <f aca="false">POWER(2,C9)</f>
        <v>0.273573425315185</v>
      </c>
      <c r="E9" s="10" t="n">
        <v>0.0149333</v>
      </c>
      <c r="F9" s="2" t="s">
        <v>29</v>
      </c>
      <c r="G9" s="2" t="s">
        <v>30</v>
      </c>
    </row>
    <row r="10" customFormat="false" ht="12.75" hidden="false" customHeight="false" outlineLevel="0" collapsed="false">
      <c r="A10" s="1" t="n">
        <v>98</v>
      </c>
      <c r="B10" s="2" t="s">
        <v>31</v>
      </c>
      <c r="C10" s="8" t="n">
        <v>-1.8</v>
      </c>
      <c r="D10" s="9" t="n">
        <f aca="false">POWER(2,C10)</f>
        <v>0.287174588749259</v>
      </c>
      <c r="E10" s="10" t="n">
        <v>0.0228817</v>
      </c>
      <c r="F10" s="2" t="s">
        <v>32</v>
      </c>
      <c r="G10" s="2" t="s">
        <v>33</v>
      </c>
    </row>
    <row r="11" customFormat="false" ht="12.75" hidden="false" customHeight="false" outlineLevel="0" collapsed="false">
      <c r="A11" s="1" t="n">
        <v>59</v>
      </c>
      <c r="B11" s="2" t="s">
        <v>34</v>
      </c>
      <c r="C11" s="8" t="n">
        <v>-1.78</v>
      </c>
      <c r="D11" s="9" t="n">
        <f aca="false">POWER(2,C11)</f>
        <v>0.291183396617114</v>
      </c>
      <c r="E11" s="10" t="n">
        <v>0.0315259</v>
      </c>
      <c r="F11" s="2" t="s">
        <v>35</v>
      </c>
      <c r="G11" s="2" t="s">
        <v>36</v>
      </c>
    </row>
    <row r="12" customFormat="false" ht="12.75" hidden="false" customHeight="false" outlineLevel="0" collapsed="false">
      <c r="A12" s="1" t="n">
        <v>29</v>
      </c>
      <c r="B12" s="2" t="s">
        <v>37</v>
      </c>
      <c r="C12" s="8" t="n">
        <v>-1.77</v>
      </c>
      <c r="D12" s="9" t="n">
        <f aca="false">POWER(2,C12)</f>
        <v>0.29320873730797</v>
      </c>
      <c r="E12" s="10" t="n">
        <v>0.03617</v>
      </c>
      <c r="F12" s="2" t="s">
        <v>38</v>
      </c>
      <c r="G12" s="2" t="s">
        <v>39</v>
      </c>
    </row>
    <row r="13" customFormat="false" ht="12.75" hidden="false" customHeight="false" outlineLevel="0" collapsed="false">
      <c r="A13" s="1" t="n">
        <v>30</v>
      </c>
      <c r="B13" s="2" t="s">
        <v>40</v>
      </c>
      <c r="C13" s="8" t="n">
        <v>-1.77</v>
      </c>
      <c r="D13" s="9" t="n">
        <f aca="false">POWER(2,C13)</f>
        <v>0.29320873730797</v>
      </c>
      <c r="E13" s="10" t="n">
        <v>0.0100141</v>
      </c>
      <c r="F13" s="2" t="s">
        <v>41</v>
      </c>
      <c r="G13" s="2" t="s">
        <v>42</v>
      </c>
    </row>
    <row r="14" customFormat="false" ht="12.75" hidden="false" customHeight="false" outlineLevel="0" collapsed="false">
      <c r="A14" s="1" t="n">
        <v>124</v>
      </c>
      <c r="B14" s="2" t="s">
        <v>43</v>
      </c>
      <c r="C14" s="8" t="n">
        <v>-1.73</v>
      </c>
      <c r="D14" s="9" t="n">
        <f aca="false">POWER(2,C14)</f>
        <v>0.30145195692269</v>
      </c>
      <c r="E14" s="10" t="n">
        <v>0.0309527</v>
      </c>
      <c r="F14" s="2" t="s">
        <v>44</v>
      </c>
      <c r="G14" s="2" t="s">
        <v>45</v>
      </c>
    </row>
    <row r="15" customFormat="false" ht="12.75" hidden="false" customHeight="false" outlineLevel="0" collapsed="false">
      <c r="A15" s="1" t="n">
        <v>132</v>
      </c>
      <c r="B15" s="2" t="s">
        <v>46</v>
      </c>
      <c r="C15" s="8" t="n">
        <v>-1.68</v>
      </c>
      <c r="D15" s="9" t="n">
        <f aca="false">POWER(2,C15)</f>
        <v>0.312082637225403</v>
      </c>
      <c r="E15" s="10" t="n">
        <v>0.041566</v>
      </c>
      <c r="F15" s="2" t="s">
        <v>47</v>
      </c>
      <c r="G15" s="2" t="s">
        <v>48</v>
      </c>
    </row>
    <row r="16" customFormat="false" ht="12.75" hidden="false" customHeight="false" outlineLevel="0" collapsed="false">
      <c r="A16" s="1" t="n">
        <v>115</v>
      </c>
      <c r="B16" s="2" t="s">
        <v>49</v>
      </c>
      <c r="C16" s="8" t="n">
        <v>-1.65</v>
      </c>
      <c r="D16" s="9" t="n">
        <f aca="false">POWER(2,C16)</f>
        <v>0.318640156829816</v>
      </c>
      <c r="E16" s="10" t="n">
        <v>0.0325299</v>
      </c>
      <c r="F16" s="2" t="s">
        <v>50</v>
      </c>
      <c r="G16" s="2" t="s">
        <v>51</v>
      </c>
    </row>
    <row r="17" customFormat="false" ht="12.75" hidden="false" customHeight="false" outlineLevel="0" collapsed="false">
      <c r="A17" s="1" t="n">
        <v>137</v>
      </c>
      <c r="B17" s="2" t="s">
        <v>52</v>
      </c>
      <c r="C17" s="8" t="n">
        <v>-1.65</v>
      </c>
      <c r="D17" s="9" t="n">
        <f aca="false">POWER(2,C17)</f>
        <v>0.318640156829816</v>
      </c>
      <c r="E17" s="10" t="n">
        <v>0.0100141</v>
      </c>
      <c r="F17" s="2" t="s">
        <v>53</v>
      </c>
      <c r="G17" s="2" t="s">
        <v>54</v>
      </c>
    </row>
    <row r="18" customFormat="false" ht="12.75" hidden="false" customHeight="false" outlineLevel="0" collapsed="false">
      <c r="A18" s="1" t="n">
        <v>19</v>
      </c>
      <c r="B18" s="2" t="s">
        <v>55</v>
      </c>
      <c r="C18" s="8" t="n">
        <v>-1.61</v>
      </c>
      <c r="D18" s="9" t="n">
        <f aca="false">POWER(2,C18)</f>
        <v>0.327598350964591</v>
      </c>
      <c r="E18" s="10" t="n">
        <v>0.0372948</v>
      </c>
      <c r="F18" s="2" t="s">
        <v>56</v>
      </c>
      <c r="G18" s="2" t="s">
        <v>57</v>
      </c>
    </row>
    <row r="19" customFormat="false" ht="12.75" hidden="false" customHeight="false" outlineLevel="0" collapsed="false">
      <c r="A19" s="1" t="n">
        <v>33</v>
      </c>
      <c r="B19" s="2" t="s">
        <v>58</v>
      </c>
      <c r="C19" s="8" t="n">
        <v>-1.57</v>
      </c>
      <c r="D19" s="9" t="n">
        <f aca="false">POWER(2,C19)</f>
        <v>0.336808394216423</v>
      </c>
      <c r="E19" s="10" t="n">
        <v>0.0149333</v>
      </c>
      <c r="F19" s="2" t="s">
        <v>59</v>
      </c>
      <c r="G19" s="2" t="s">
        <v>60</v>
      </c>
    </row>
    <row r="20" customFormat="false" ht="12.75" hidden="false" customHeight="false" outlineLevel="0" collapsed="false">
      <c r="A20" s="1" t="n">
        <v>102</v>
      </c>
      <c r="B20" s="2" t="s">
        <v>61</v>
      </c>
      <c r="C20" s="8" t="n">
        <v>-1.57</v>
      </c>
      <c r="D20" s="9" t="n">
        <f aca="false">POWER(2,C20)</f>
        <v>0.336808394216423</v>
      </c>
      <c r="E20" s="10" t="n">
        <v>0.0277943</v>
      </c>
      <c r="F20" s="2" t="s">
        <v>62</v>
      </c>
      <c r="G20" s="2" t="s">
        <v>63</v>
      </c>
    </row>
    <row r="21" customFormat="false" ht="12.75" hidden="false" customHeight="false" outlineLevel="0" collapsed="false">
      <c r="A21" s="1" t="n">
        <v>42</v>
      </c>
      <c r="B21" s="12" t="s">
        <v>64</v>
      </c>
      <c r="C21" s="8" t="n">
        <v>-1.56</v>
      </c>
      <c r="D21" s="9" t="n">
        <f aca="false">POWER(2,C21)</f>
        <v>0.339151081861918</v>
      </c>
      <c r="E21" s="10" t="n">
        <v>0.0365126</v>
      </c>
      <c r="F21" s="2" t="s">
        <v>65</v>
      </c>
      <c r="G21" s="2" t="s">
        <v>66</v>
      </c>
    </row>
    <row r="22" customFormat="false" ht="12.75" hidden="false" customHeight="false" outlineLevel="0" collapsed="false">
      <c r="A22" s="1" t="n">
        <v>152</v>
      </c>
      <c r="B22" s="2" t="s">
        <v>67</v>
      </c>
      <c r="C22" s="8" t="n">
        <v>-1.54</v>
      </c>
      <c r="D22" s="9" t="n">
        <f aca="false">POWER(2,C22)</f>
        <v>0.343885454534936</v>
      </c>
      <c r="E22" s="10" t="n">
        <v>0.0100141</v>
      </c>
      <c r="F22" s="2" t="s">
        <v>68</v>
      </c>
      <c r="G22" s="2" t="s">
        <v>69</v>
      </c>
    </row>
    <row r="23" customFormat="false" ht="12.75" hidden="false" customHeight="false" outlineLevel="0" collapsed="false">
      <c r="A23" s="1" t="n">
        <v>9</v>
      </c>
      <c r="B23" s="2" t="s">
        <v>70</v>
      </c>
      <c r="C23" s="8" t="n">
        <v>-1.52</v>
      </c>
      <c r="D23" s="9" t="n">
        <f aca="false">POWER(2,C23)</f>
        <v>0.348685916587601</v>
      </c>
      <c r="E23" s="10" t="n">
        <v>0.0206352</v>
      </c>
      <c r="F23" s="2" t="s">
        <v>71</v>
      </c>
      <c r="G23" s="2" t="s">
        <v>72</v>
      </c>
    </row>
    <row r="24" customFormat="false" ht="12.75" hidden="false" customHeight="false" outlineLevel="0" collapsed="false">
      <c r="A24" s="1" t="n">
        <v>15</v>
      </c>
      <c r="B24" s="2" t="s">
        <v>73</v>
      </c>
      <c r="C24" s="8" t="n">
        <v>-1.47</v>
      </c>
      <c r="D24" s="9" t="n">
        <f aca="false">POWER(2,C24)</f>
        <v>0.360982298880624</v>
      </c>
      <c r="E24" s="10" t="n">
        <v>0.0149333</v>
      </c>
      <c r="F24" s="2" t="s">
        <v>74</v>
      </c>
      <c r="G24" s="2" t="s">
        <v>75</v>
      </c>
    </row>
    <row r="25" customFormat="false" ht="12.75" hidden="false" customHeight="false" outlineLevel="0" collapsed="false">
      <c r="A25" s="1" t="n">
        <v>34</v>
      </c>
      <c r="B25" s="2" t="s">
        <v>76</v>
      </c>
      <c r="C25" s="8" t="n">
        <v>-1.47</v>
      </c>
      <c r="D25" s="9" t="n">
        <f aca="false">POWER(2,C25)</f>
        <v>0.360982298880624</v>
      </c>
      <c r="E25" s="10" t="n">
        <v>0.0149333</v>
      </c>
      <c r="F25" s="2" t="s">
        <v>77</v>
      </c>
      <c r="G25" s="2" t="s">
        <v>78</v>
      </c>
    </row>
    <row r="26" customFormat="false" ht="12.75" hidden="false" customHeight="false" outlineLevel="0" collapsed="false">
      <c r="A26" s="1" t="n">
        <v>7</v>
      </c>
      <c r="B26" s="2" t="s">
        <v>79</v>
      </c>
      <c r="C26" s="8" t="n">
        <v>-1.45</v>
      </c>
      <c r="D26" s="9" t="n">
        <f aca="false">POWER(2,C26)</f>
        <v>0.366021423986406</v>
      </c>
      <c r="E26" s="10" t="n">
        <v>0.0277943</v>
      </c>
      <c r="F26" s="2" t="s">
        <v>80</v>
      </c>
      <c r="G26" s="2" t="s">
        <v>81</v>
      </c>
    </row>
    <row r="27" customFormat="false" ht="12.75" hidden="false" customHeight="false" outlineLevel="0" collapsed="false">
      <c r="A27" s="1" t="n">
        <v>36</v>
      </c>
      <c r="B27" s="2" t="s">
        <v>82</v>
      </c>
      <c r="C27" s="8" t="n">
        <v>-1.4</v>
      </c>
      <c r="D27" s="9" t="n">
        <f aca="false">POWER(2,C27)</f>
        <v>0.3789291416276</v>
      </c>
      <c r="E27" s="10" t="n">
        <v>0.0228817</v>
      </c>
      <c r="F27" s="2" t="s">
        <v>83</v>
      </c>
      <c r="G27" s="2" t="s">
        <v>84</v>
      </c>
    </row>
    <row r="28" customFormat="false" ht="12.75" hidden="false" customHeight="false" outlineLevel="0" collapsed="false">
      <c r="A28" s="1" t="n">
        <v>40</v>
      </c>
      <c r="B28" s="2" t="s">
        <v>85</v>
      </c>
      <c r="C28" s="8" t="n">
        <v>-1.4</v>
      </c>
      <c r="D28" s="9" t="n">
        <f aca="false">POWER(2,C28)</f>
        <v>0.3789291416276</v>
      </c>
      <c r="E28" s="10" t="n">
        <v>0.0489558</v>
      </c>
      <c r="F28" s="2" t="s">
        <v>86</v>
      </c>
      <c r="G28" s="2" t="s">
        <v>87</v>
      </c>
    </row>
    <row r="29" customFormat="false" ht="12.75" hidden="false" customHeight="false" outlineLevel="0" collapsed="false">
      <c r="A29" s="1" t="n">
        <v>60</v>
      </c>
      <c r="B29" s="2" t="s">
        <v>88</v>
      </c>
      <c r="C29" s="8" t="n">
        <v>-1.39</v>
      </c>
      <c r="D29" s="9" t="n">
        <f aca="false">POWER(2,C29)</f>
        <v>0.38156480224014</v>
      </c>
      <c r="E29" s="10" t="n">
        <v>0.0372948</v>
      </c>
      <c r="F29" s="2" t="s">
        <v>89</v>
      </c>
      <c r="G29" s="2" t="s">
        <v>90</v>
      </c>
    </row>
    <row r="30" customFormat="false" ht="12.75" hidden="false" customHeight="false" outlineLevel="0" collapsed="false">
      <c r="A30" s="1" t="n">
        <v>94</v>
      </c>
      <c r="B30" s="13" t="s">
        <v>91</v>
      </c>
      <c r="C30" s="8" t="n">
        <v>-1.39</v>
      </c>
      <c r="D30" s="9" t="n">
        <f aca="false">POWER(2,C30)</f>
        <v>0.38156480224014</v>
      </c>
      <c r="E30" s="10" t="n">
        <v>0.0345414</v>
      </c>
      <c r="F30" s="2" t="s">
        <v>92</v>
      </c>
      <c r="G30" s="2" t="s">
        <v>93</v>
      </c>
    </row>
    <row r="31" customFormat="false" ht="12.75" hidden="false" customHeight="false" outlineLevel="0" collapsed="false">
      <c r="A31" s="1" t="n">
        <v>73</v>
      </c>
      <c r="B31" s="2" t="s">
        <v>94</v>
      </c>
      <c r="C31" s="8" t="n">
        <v>-1.36</v>
      </c>
      <c r="D31" s="9" t="n">
        <f aca="false">POWER(2,C31)</f>
        <v>0.38958228983025</v>
      </c>
      <c r="E31" s="10" t="n">
        <v>0.0433401</v>
      </c>
      <c r="F31" s="2" t="s">
        <v>95</v>
      </c>
      <c r="G31" s="2" t="s">
        <v>96</v>
      </c>
    </row>
    <row r="32" customFormat="false" ht="12.75" hidden="false" customHeight="false" outlineLevel="0" collapsed="false">
      <c r="A32" s="1" t="n">
        <v>119</v>
      </c>
      <c r="B32" s="2" t="s">
        <v>97</v>
      </c>
      <c r="C32" s="8" t="n">
        <v>-1.36</v>
      </c>
      <c r="D32" s="9" t="n">
        <f aca="false">POWER(2,C32)</f>
        <v>0.38958228983025</v>
      </c>
      <c r="E32" s="10" t="n">
        <v>0.0267193</v>
      </c>
      <c r="F32" s="2" t="s">
        <v>98</v>
      </c>
      <c r="G32" s="2" t="s">
        <v>99</v>
      </c>
    </row>
    <row r="33" customFormat="false" ht="12.75" hidden="false" customHeight="false" outlineLevel="0" collapsed="false">
      <c r="A33" s="1" t="n">
        <v>127</v>
      </c>
      <c r="B33" s="2" t="s">
        <v>100</v>
      </c>
      <c r="C33" s="8" t="n">
        <v>-1.35</v>
      </c>
      <c r="D33" s="9" t="n">
        <f aca="false">POWER(2,C33)</f>
        <v>0.392292048948375</v>
      </c>
      <c r="E33" s="10" t="n">
        <v>0.041566</v>
      </c>
      <c r="F33" s="2" t="s">
        <v>101</v>
      </c>
      <c r="G33" s="2" t="s">
        <v>102</v>
      </c>
    </row>
    <row r="34" customFormat="false" ht="12.75" hidden="false" customHeight="false" outlineLevel="0" collapsed="false">
      <c r="A34" s="1" t="n">
        <v>31</v>
      </c>
      <c r="B34" s="2" t="s">
        <v>103</v>
      </c>
      <c r="C34" s="8" t="n">
        <v>-1.32</v>
      </c>
      <c r="D34" s="9" t="n">
        <f aca="false">POWER(2,C34)</f>
        <v>0.400534938794811</v>
      </c>
      <c r="E34" s="10" t="n">
        <v>0.0100141</v>
      </c>
      <c r="F34" s="2" t="s">
        <v>104</v>
      </c>
      <c r="G34" s="2" t="s">
        <v>105</v>
      </c>
    </row>
    <row r="35" customFormat="false" ht="12.75" hidden="false" customHeight="false" outlineLevel="0" collapsed="false">
      <c r="A35" s="1" t="n">
        <v>87</v>
      </c>
      <c r="B35" s="2" t="s">
        <v>106</v>
      </c>
      <c r="C35" s="8" t="n">
        <v>-1.3</v>
      </c>
      <c r="D35" s="9" t="n">
        <f aca="false">POWER(2,C35)</f>
        <v>0.406126198178118</v>
      </c>
      <c r="E35" s="10" t="n">
        <v>0.0448909</v>
      </c>
      <c r="F35" s="2" t="s">
        <v>107</v>
      </c>
      <c r="G35" s="2" t="s">
        <v>108</v>
      </c>
    </row>
    <row r="36" customFormat="false" ht="12.75" hidden="false" customHeight="false" outlineLevel="0" collapsed="false">
      <c r="A36" s="1" t="n">
        <v>35</v>
      </c>
      <c r="B36" s="2" t="s">
        <v>109</v>
      </c>
      <c r="C36" s="8" t="n">
        <v>-1.28</v>
      </c>
      <c r="D36" s="9" t="n">
        <f aca="false">POWER(2,C36)</f>
        <v>0.411795508633787</v>
      </c>
      <c r="E36" s="10" t="n">
        <v>0.0394988</v>
      </c>
      <c r="F36" s="2" t="s">
        <v>110</v>
      </c>
      <c r="G36" s="2" t="s">
        <v>111</v>
      </c>
    </row>
    <row r="37" customFormat="false" ht="12.75" hidden="false" customHeight="false" outlineLevel="0" collapsed="false">
      <c r="A37" s="1" t="n">
        <v>165</v>
      </c>
      <c r="B37" s="2" t="s">
        <v>112</v>
      </c>
      <c r="C37" s="8" t="n">
        <v>-1.27</v>
      </c>
      <c r="D37" s="9" t="n">
        <f aca="false">POWER(2,C37)</f>
        <v>0.414659772907221</v>
      </c>
      <c r="E37" s="10" t="n">
        <v>0.0100141</v>
      </c>
      <c r="F37" s="2" t="s">
        <v>113</v>
      </c>
      <c r="G37" s="2" t="s">
        <v>114</v>
      </c>
    </row>
    <row r="38" customFormat="false" ht="12.75" hidden="false" customHeight="false" outlineLevel="0" collapsed="false">
      <c r="A38" s="1" t="n">
        <v>37</v>
      </c>
      <c r="B38" s="2" t="s">
        <v>115</v>
      </c>
      <c r="C38" s="8" t="n">
        <v>-1.25</v>
      </c>
      <c r="D38" s="9" t="n">
        <f aca="false">POWER(2,C38)</f>
        <v>0.420448207626857</v>
      </c>
      <c r="E38" s="10" t="n">
        <v>0.0100141</v>
      </c>
      <c r="F38" s="2" t="s">
        <v>116</v>
      </c>
      <c r="G38" s="2" t="s">
        <v>117</v>
      </c>
    </row>
    <row r="39" customFormat="false" ht="12.75" hidden="false" customHeight="false" outlineLevel="0" collapsed="false">
      <c r="A39" s="1" t="n">
        <v>42</v>
      </c>
      <c r="B39" s="12" t="s">
        <v>64</v>
      </c>
      <c r="C39" s="8" t="n">
        <v>-1.24</v>
      </c>
      <c r="D39" s="9" t="n">
        <f aca="false">POWER(2,C39)</f>
        <v>0.423372656181264</v>
      </c>
      <c r="E39" s="10" t="n">
        <v>0.0365126</v>
      </c>
      <c r="F39" s="2" t="s">
        <v>65</v>
      </c>
      <c r="G39" s="2" t="s">
        <v>118</v>
      </c>
    </row>
    <row r="40" customFormat="false" ht="12.75" hidden="false" customHeight="false" outlineLevel="0" collapsed="false">
      <c r="A40" s="1" t="n">
        <v>108</v>
      </c>
      <c r="B40" s="2" t="s">
        <v>119</v>
      </c>
      <c r="C40" s="8" t="n">
        <v>-1.23</v>
      </c>
      <c r="D40" s="9" t="n">
        <f aca="false">POWER(2,C40)</f>
        <v>0.426317445883978</v>
      </c>
      <c r="E40" s="10" t="n">
        <v>0.0365126</v>
      </c>
      <c r="F40" s="2" t="s">
        <v>120</v>
      </c>
      <c r="G40" s="2" t="s">
        <v>121</v>
      </c>
    </row>
    <row r="41" customFormat="false" ht="12.75" hidden="false" customHeight="false" outlineLevel="0" collapsed="false">
      <c r="A41" s="1" t="n">
        <v>151</v>
      </c>
      <c r="B41" s="13" t="s">
        <v>122</v>
      </c>
      <c r="C41" s="8" t="n">
        <v>-1.21</v>
      </c>
      <c r="D41" s="9" t="n">
        <f aca="false">POWER(2,C41)</f>
        <v>0.432268615653933</v>
      </c>
      <c r="E41" s="10" t="n">
        <v>0.0100141</v>
      </c>
      <c r="F41" s="2" t="s">
        <v>123</v>
      </c>
      <c r="G41" s="2" t="s">
        <v>124</v>
      </c>
    </row>
    <row r="42" customFormat="false" ht="12.75" hidden="false" customHeight="false" outlineLevel="0" collapsed="false">
      <c r="A42" s="1" t="n">
        <v>3</v>
      </c>
      <c r="B42" s="2" t="s">
        <v>125</v>
      </c>
      <c r="C42" s="8" t="n">
        <v>-1.2</v>
      </c>
      <c r="D42" s="9" t="n">
        <f aca="false">POWER(2,C42)</f>
        <v>0.435275281648062</v>
      </c>
      <c r="E42" s="10" t="n">
        <v>0.0448909</v>
      </c>
      <c r="F42" s="2" t="s">
        <v>126</v>
      </c>
      <c r="G42" s="2" t="s">
        <v>127</v>
      </c>
    </row>
    <row r="43" customFormat="false" ht="12.75" hidden="false" customHeight="false" outlineLevel="0" collapsed="false">
      <c r="A43" s="1" t="n">
        <v>32</v>
      </c>
      <c r="B43" s="2" t="s">
        <v>128</v>
      </c>
      <c r="C43" s="8" t="n">
        <v>-1.2</v>
      </c>
      <c r="D43" s="9" t="n">
        <f aca="false">POWER(2,C43)</f>
        <v>0.435275281648062</v>
      </c>
      <c r="E43" s="10" t="n">
        <v>0.0309527</v>
      </c>
      <c r="F43" s="2" t="s">
        <v>129</v>
      </c>
      <c r="G43" s="2" t="s">
        <v>130</v>
      </c>
    </row>
    <row r="44" customFormat="false" ht="12.75" hidden="false" customHeight="false" outlineLevel="0" collapsed="false">
      <c r="A44" s="1" t="n">
        <v>55</v>
      </c>
      <c r="B44" s="2" t="s">
        <v>131</v>
      </c>
      <c r="C44" s="8" t="n">
        <v>-1.2</v>
      </c>
      <c r="D44" s="9" t="n">
        <f aca="false">POWER(2,C44)</f>
        <v>0.435275281648062</v>
      </c>
      <c r="E44" s="10" t="n">
        <v>0.0298086</v>
      </c>
      <c r="F44" s="2" t="s">
        <v>132</v>
      </c>
      <c r="G44" s="2" t="s">
        <v>133</v>
      </c>
    </row>
    <row r="45" customFormat="false" ht="12.75" hidden="false" customHeight="false" outlineLevel="0" collapsed="false">
      <c r="A45" s="1" t="n">
        <v>56</v>
      </c>
      <c r="B45" s="2" t="s">
        <v>134</v>
      </c>
      <c r="C45" s="8" t="n">
        <v>-1.2</v>
      </c>
      <c r="D45" s="9" t="n">
        <f aca="false">POWER(2,C45)</f>
        <v>0.435275281648062</v>
      </c>
      <c r="E45" s="10" t="n">
        <v>0.0149333</v>
      </c>
      <c r="F45" s="2" t="s">
        <v>135</v>
      </c>
      <c r="G45" s="2" t="s">
        <v>136</v>
      </c>
    </row>
    <row r="46" customFormat="false" ht="12.75" hidden="false" customHeight="false" outlineLevel="0" collapsed="false">
      <c r="A46" s="1" t="n">
        <v>1</v>
      </c>
      <c r="B46" s="2" t="s">
        <v>137</v>
      </c>
      <c r="C46" s="8" t="n">
        <v>-1.18</v>
      </c>
      <c r="D46" s="9" t="n">
        <f aca="false">POWER(2,C46)</f>
        <v>0.441351498145327</v>
      </c>
      <c r="E46" s="10" t="n">
        <v>0.0309527</v>
      </c>
      <c r="F46" s="2" t="s">
        <v>138</v>
      </c>
      <c r="G46" s="2" t="s">
        <v>139</v>
      </c>
    </row>
    <row r="47" customFormat="false" ht="12.75" hidden="false" customHeight="false" outlineLevel="0" collapsed="false">
      <c r="A47" s="1" t="n">
        <v>81</v>
      </c>
      <c r="B47" s="2" t="s">
        <v>140</v>
      </c>
      <c r="C47" s="8" t="n">
        <v>-1.18</v>
      </c>
      <c r="D47" s="9" t="n">
        <f aca="false">POWER(2,C47)</f>
        <v>0.441351498145327</v>
      </c>
      <c r="E47" s="10" t="n">
        <v>0.0100141</v>
      </c>
      <c r="F47" s="2" t="s">
        <v>141</v>
      </c>
      <c r="G47" s="2" t="s">
        <v>142</v>
      </c>
    </row>
    <row r="48" customFormat="false" ht="12.75" hidden="false" customHeight="false" outlineLevel="0" collapsed="false">
      <c r="A48" s="1" t="n">
        <v>126</v>
      </c>
      <c r="B48" s="2" t="s">
        <v>143</v>
      </c>
      <c r="C48" s="8" t="n">
        <v>-1.18</v>
      </c>
      <c r="D48" s="9" t="n">
        <f aca="false">POWER(2,C48)</f>
        <v>0.441351498145327</v>
      </c>
      <c r="E48" s="10" t="n">
        <v>0.0179831</v>
      </c>
      <c r="F48" s="2" t="s">
        <v>144</v>
      </c>
      <c r="G48" s="2" t="s">
        <v>145</v>
      </c>
    </row>
    <row r="49" customFormat="false" ht="12.75" hidden="false" customHeight="false" outlineLevel="0" collapsed="false">
      <c r="A49" s="1" t="n">
        <v>150</v>
      </c>
      <c r="B49" s="2" t="s">
        <v>146</v>
      </c>
      <c r="C49" s="8" t="n">
        <v>-1.18</v>
      </c>
      <c r="D49" s="9" t="n">
        <f aca="false">POWER(2,C49)</f>
        <v>0.441351498145327</v>
      </c>
      <c r="E49" s="10" t="n">
        <v>0.0206352</v>
      </c>
      <c r="F49" s="2" t="s">
        <v>147</v>
      </c>
      <c r="G49" s="2" t="s">
        <v>148</v>
      </c>
    </row>
    <row r="50" customFormat="false" ht="12.75" hidden="false" customHeight="false" outlineLevel="0" collapsed="false">
      <c r="A50" s="1" t="n">
        <v>10</v>
      </c>
      <c r="B50" s="2" t="s">
        <v>149</v>
      </c>
      <c r="C50" s="8" t="n">
        <v>-1.15</v>
      </c>
      <c r="D50" s="9" t="n">
        <f aca="false">POWER(2,C50)</f>
        <v>0.450625231305415</v>
      </c>
      <c r="E50" s="10" t="n">
        <v>0.0298086</v>
      </c>
      <c r="F50" s="2" t="s">
        <v>150</v>
      </c>
      <c r="G50" s="2" t="s">
        <v>151</v>
      </c>
    </row>
    <row r="51" customFormat="false" ht="12.75" hidden="false" customHeight="false" outlineLevel="0" collapsed="false">
      <c r="A51" s="1" t="n">
        <v>44</v>
      </c>
      <c r="B51" s="12" t="s">
        <v>152</v>
      </c>
      <c r="C51" s="8" t="n">
        <v>-1.15</v>
      </c>
      <c r="D51" s="9" t="n">
        <f aca="false">POWER(2,C51)</f>
        <v>0.450625231305415</v>
      </c>
      <c r="E51" s="10" t="n">
        <v>0.0267193</v>
      </c>
      <c r="F51" s="2" t="s">
        <v>153</v>
      </c>
      <c r="G51" s="2" t="s">
        <v>154</v>
      </c>
    </row>
    <row r="52" customFormat="false" ht="12.75" hidden="false" customHeight="false" outlineLevel="0" collapsed="false">
      <c r="A52" s="1" t="n">
        <v>135</v>
      </c>
      <c r="B52" s="2" t="s">
        <v>155</v>
      </c>
      <c r="C52" s="8" t="n">
        <v>-1.15</v>
      </c>
      <c r="D52" s="9" t="n">
        <f aca="false">POWER(2,C52)</f>
        <v>0.450625231305415</v>
      </c>
      <c r="E52" s="10" t="n">
        <v>0.0100141</v>
      </c>
      <c r="F52" s="2" t="s">
        <v>156</v>
      </c>
      <c r="G52" s="2" t="s">
        <v>157</v>
      </c>
    </row>
    <row r="53" customFormat="false" ht="12.75" hidden="false" customHeight="false" outlineLevel="0" collapsed="false">
      <c r="A53" s="1" t="n">
        <v>47</v>
      </c>
      <c r="B53" s="2" t="s">
        <v>158</v>
      </c>
      <c r="C53" s="8" t="n">
        <v>-1.14</v>
      </c>
      <c r="D53" s="9" t="n">
        <f aca="false">POWER(2,C53)</f>
        <v>0.45375957765858</v>
      </c>
      <c r="E53" s="10" t="n">
        <v>0.0149333</v>
      </c>
      <c r="F53" s="2" t="s">
        <v>159</v>
      </c>
      <c r="G53" s="2" t="s">
        <v>160</v>
      </c>
    </row>
    <row r="54" customFormat="false" ht="12.75" hidden="false" customHeight="false" outlineLevel="0" collapsed="false">
      <c r="A54" s="1" t="n">
        <v>58</v>
      </c>
      <c r="B54" s="2" t="s">
        <v>161</v>
      </c>
      <c r="C54" s="8" t="n">
        <v>-1.14</v>
      </c>
      <c r="D54" s="9" t="n">
        <f aca="false">POWER(2,C54)</f>
        <v>0.45375957765858</v>
      </c>
      <c r="E54" s="10" t="n">
        <v>0.0206352</v>
      </c>
      <c r="F54" s="2" t="s">
        <v>162</v>
      </c>
      <c r="G54" s="2" t="s">
        <v>163</v>
      </c>
    </row>
    <row r="55" customFormat="false" ht="12.75" hidden="false" customHeight="false" outlineLevel="0" collapsed="false">
      <c r="A55" s="1" t="n">
        <v>84</v>
      </c>
      <c r="B55" s="2" t="s">
        <v>164</v>
      </c>
      <c r="C55" s="8" t="n">
        <v>-1.13</v>
      </c>
      <c r="D55" s="9" t="n">
        <f aca="false">POWER(2,C55)</f>
        <v>0.4569157251147</v>
      </c>
      <c r="E55" s="10" t="n">
        <v>0.0228817</v>
      </c>
      <c r="F55" s="2" t="s">
        <v>165</v>
      </c>
      <c r="G55" s="2" t="s">
        <v>166</v>
      </c>
    </row>
    <row r="56" customFormat="false" ht="12.75" hidden="false" customHeight="false" outlineLevel="0" collapsed="false">
      <c r="A56" s="1" t="n">
        <v>111</v>
      </c>
      <c r="B56" s="13" t="s">
        <v>167</v>
      </c>
      <c r="C56" s="8" t="n">
        <v>-1.13</v>
      </c>
      <c r="D56" s="9" t="n">
        <f aca="false">POWER(2,C56)</f>
        <v>0.4569157251147</v>
      </c>
      <c r="E56" s="14" t="n">
        <v>0.05329</v>
      </c>
      <c r="F56" s="2" t="s">
        <v>168</v>
      </c>
      <c r="G56" s="2" t="s">
        <v>169</v>
      </c>
    </row>
    <row r="57" customFormat="false" ht="12.75" hidden="false" customHeight="false" outlineLevel="0" collapsed="false">
      <c r="A57" s="1" t="n">
        <v>4</v>
      </c>
      <c r="B57" s="2" t="s">
        <v>170</v>
      </c>
      <c r="C57" s="8" t="n">
        <v>-1.12</v>
      </c>
      <c r="D57" s="9" t="n">
        <f aca="false">POWER(2,C57)</f>
        <v>0.460093825312438</v>
      </c>
      <c r="E57" s="10" t="n">
        <v>0.0149333</v>
      </c>
      <c r="F57" s="2" t="s">
        <v>171</v>
      </c>
      <c r="G57" s="2" t="s">
        <v>172</v>
      </c>
    </row>
    <row r="58" customFormat="false" ht="12.75" hidden="false" customHeight="false" outlineLevel="0" collapsed="false">
      <c r="A58" s="1" t="n">
        <v>27</v>
      </c>
      <c r="B58" s="15" t="s">
        <v>173</v>
      </c>
      <c r="C58" s="8" t="n">
        <v>-1.12</v>
      </c>
      <c r="D58" s="9" t="n">
        <f aca="false">POWER(2,C58)</f>
        <v>0.460093825312438</v>
      </c>
      <c r="E58" s="10" t="n">
        <v>0.025409</v>
      </c>
      <c r="F58" s="2" t="s">
        <v>174</v>
      </c>
      <c r="G58" s="2" t="s">
        <v>175</v>
      </c>
    </row>
    <row r="59" customFormat="false" ht="12.75" hidden="false" customHeight="false" outlineLevel="0" collapsed="false">
      <c r="A59" s="1" t="n">
        <v>44</v>
      </c>
      <c r="B59" s="12" t="s">
        <v>152</v>
      </c>
      <c r="C59" s="8" t="n">
        <v>-1.12</v>
      </c>
      <c r="D59" s="9" t="n">
        <f aca="false">POWER(2,C59)</f>
        <v>0.460093825312438</v>
      </c>
      <c r="E59" s="10" t="n">
        <v>0.0277943</v>
      </c>
      <c r="F59" s="2" t="s">
        <v>153</v>
      </c>
      <c r="G59" s="2" t="s">
        <v>176</v>
      </c>
    </row>
    <row r="60" customFormat="false" ht="12.75" hidden="false" customHeight="false" outlineLevel="0" collapsed="false">
      <c r="A60" s="1" t="n">
        <v>154</v>
      </c>
      <c r="B60" s="13" t="s">
        <v>177</v>
      </c>
      <c r="C60" s="8" t="n">
        <v>-1.12</v>
      </c>
      <c r="D60" s="9" t="n">
        <f aca="false">POWER(2,C60)</f>
        <v>0.460093825312438</v>
      </c>
      <c r="E60" s="10" t="n">
        <v>0.0466411</v>
      </c>
      <c r="F60" s="2" t="s">
        <v>178</v>
      </c>
      <c r="G60" s="2" t="s">
        <v>179</v>
      </c>
    </row>
    <row r="61" customFormat="false" ht="12.75" hidden="false" customHeight="false" outlineLevel="0" collapsed="false">
      <c r="A61" s="1" t="n">
        <v>69</v>
      </c>
      <c r="B61" s="2" t="s">
        <v>180</v>
      </c>
      <c r="C61" s="8" t="n">
        <v>-1.11</v>
      </c>
      <c r="D61" s="9" t="n">
        <f aca="false">POWER(2,C61)</f>
        <v>0.463294030945185</v>
      </c>
      <c r="E61" s="10" t="n">
        <v>0.0100141</v>
      </c>
      <c r="F61" s="2" t="s">
        <v>181</v>
      </c>
      <c r="G61" s="2" t="s">
        <v>182</v>
      </c>
    </row>
    <row r="62" customFormat="false" ht="12.75" hidden="false" customHeight="false" outlineLevel="0" collapsed="false">
      <c r="A62" s="1" t="n">
        <v>133</v>
      </c>
      <c r="B62" s="2" t="s">
        <v>183</v>
      </c>
      <c r="C62" s="8" t="n">
        <v>-1.1</v>
      </c>
      <c r="D62" s="9" t="n">
        <f aca="false">POWER(2,C62)</f>
        <v>0.466516495768404</v>
      </c>
      <c r="E62" s="10" t="n">
        <v>0.0345414</v>
      </c>
      <c r="F62" s="2" t="s">
        <v>184</v>
      </c>
      <c r="G62" s="2" t="s">
        <v>185</v>
      </c>
    </row>
    <row r="63" customFormat="false" ht="12.75" hidden="false" customHeight="false" outlineLevel="0" collapsed="false">
      <c r="A63" s="1" t="n">
        <v>104</v>
      </c>
      <c r="B63" s="2" t="s">
        <v>186</v>
      </c>
      <c r="C63" s="8" t="n">
        <v>-1.09</v>
      </c>
      <c r="D63" s="9" t="n">
        <f aca="false">POWER(2,C63)</f>
        <v>0.469761374607006</v>
      </c>
      <c r="E63" s="10" t="n">
        <v>0.0325299</v>
      </c>
      <c r="F63" s="2" t="s">
        <v>187</v>
      </c>
      <c r="G63" s="2" t="s">
        <v>188</v>
      </c>
    </row>
    <row r="64" customFormat="false" ht="12.75" hidden="false" customHeight="false" outlineLevel="0" collapsed="false">
      <c r="A64" s="1" t="n">
        <v>144</v>
      </c>
      <c r="B64" s="2" t="s">
        <v>189</v>
      </c>
      <c r="C64" s="8" t="n">
        <v>-1.09</v>
      </c>
      <c r="D64" s="9" t="n">
        <f aca="false">POWER(2,C64)</f>
        <v>0.469761374607006</v>
      </c>
      <c r="E64" s="10" t="n">
        <v>0.0206352</v>
      </c>
      <c r="F64" s="2" t="s">
        <v>190</v>
      </c>
      <c r="G64" s="2" t="s">
        <v>191</v>
      </c>
    </row>
    <row r="65" customFormat="false" ht="12.75" hidden="false" customHeight="false" outlineLevel="0" collapsed="false">
      <c r="A65" s="1" t="n">
        <v>14</v>
      </c>
      <c r="B65" s="2" t="s">
        <v>192</v>
      </c>
      <c r="C65" s="8" t="n">
        <v>-1.08</v>
      </c>
      <c r="D65" s="9" t="n">
        <f aca="false">POWER(2,C65)</f>
        <v>0.473028823362798</v>
      </c>
      <c r="E65" s="10" t="n">
        <v>0.0309527</v>
      </c>
      <c r="F65" s="2" t="s">
        <v>193</v>
      </c>
      <c r="G65" s="2" t="s">
        <v>194</v>
      </c>
    </row>
    <row r="66" customFormat="false" ht="12.75" hidden="false" customHeight="false" outlineLevel="0" collapsed="false">
      <c r="A66" s="1" t="n">
        <v>51</v>
      </c>
      <c r="B66" s="2" t="s">
        <v>195</v>
      </c>
      <c r="C66" s="8" t="n">
        <v>-1.08</v>
      </c>
      <c r="D66" s="9" t="n">
        <f aca="false">POWER(2,C66)</f>
        <v>0.473028823362798</v>
      </c>
      <c r="E66" s="10" t="n">
        <v>0.0480904</v>
      </c>
      <c r="F66" s="2" t="s">
        <v>196</v>
      </c>
      <c r="G66" s="2" t="s">
        <v>197</v>
      </c>
    </row>
    <row r="67" customFormat="false" ht="12.75" hidden="false" customHeight="false" outlineLevel="0" collapsed="false">
      <c r="A67" s="1" t="n">
        <v>143</v>
      </c>
      <c r="B67" s="2" t="s">
        <v>198</v>
      </c>
      <c r="C67" s="8" t="n">
        <v>-1.08</v>
      </c>
      <c r="D67" s="9" t="n">
        <f aca="false">POWER(2,C67)</f>
        <v>0.473028823362798</v>
      </c>
      <c r="E67" s="10" t="n">
        <v>0.0480904</v>
      </c>
      <c r="F67" s="2" t="s">
        <v>199</v>
      </c>
      <c r="G67" s="2" t="s">
        <v>200</v>
      </c>
    </row>
    <row r="68" customFormat="false" ht="12.75" hidden="false" customHeight="false" outlineLevel="0" collapsed="false">
      <c r="A68" s="1" t="n">
        <v>61</v>
      </c>
      <c r="B68" s="2" t="s">
        <v>201</v>
      </c>
      <c r="C68" s="8" t="n">
        <v>-1.06</v>
      </c>
      <c r="D68" s="9" t="n">
        <f aca="false">POWER(2,C68)</f>
        <v>0.479632059662632</v>
      </c>
      <c r="E68" s="10" t="n">
        <v>0.0267193</v>
      </c>
      <c r="F68" s="2" t="s">
        <v>202</v>
      </c>
      <c r="G68" s="2" t="s">
        <v>203</v>
      </c>
    </row>
    <row r="69" customFormat="false" ht="12.75" hidden="false" customHeight="false" outlineLevel="0" collapsed="false">
      <c r="A69" s="1" t="n">
        <v>101</v>
      </c>
      <c r="B69" s="16" t="s">
        <v>204</v>
      </c>
      <c r="C69" s="8" t="n">
        <v>-1.06</v>
      </c>
      <c r="D69" s="9" t="n">
        <f aca="false">POWER(2,C69)</f>
        <v>0.479632059662632</v>
      </c>
      <c r="E69" s="10" t="n">
        <v>0.0228817</v>
      </c>
      <c r="F69" s="2" t="s">
        <v>205</v>
      </c>
      <c r="G69" s="2" t="s">
        <v>206</v>
      </c>
    </row>
    <row r="70" customFormat="false" ht="12.75" hidden="false" customHeight="false" outlineLevel="0" collapsed="false">
      <c r="A70" s="1" t="n">
        <v>113</v>
      </c>
      <c r="B70" s="16" t="s">
        <v>207</v>
      </c>
      <c r="C70" s="8" t="n">
        <v>-1.06</v>
      </c>
      <c r="D70" s="9" t="n">
        <f aca="false">POWER(2,C70)</f>
        <v>0.479632059662632</v>
      </c>
      <c r="E70" s="10" t="n">
        <v>0.0100141</v>
      </c>
      <c r="F70" s="2" t="s">
        <v>208</v>
      </c>
      <c r="G70" s="2" t="s">
        <v>209</v>
      </c>
    </row>
    <row r="71" customFormat="false" ht="12.75" hidden="false" customHeight="false" outlineLevel="0" collapsed="false">
      <c r="A71" s="1" t="n">
        <v>117</v>
      </c>
      <c r="B71" s="2" t="s">
        <v>210</v>
      </c>
      <c r="C71" s="8" t="n">
        <v>-1.05</v>
      </c>
      <c r="D71" s="9" t="n">
        <f aca="false">POWER(2,C71)</f>
        <v>0.482968164462423</v>
      </c>
      <c r="E71" s="10" t="n">
        <v>0.0206352</v>
      </c>
      <c r="F71" s="2" t="s">
        <v>211</v>
      </c>
      <c r="G71" s="2" t="s">
        <v>212</v>
      </c>
    </row>
    <row r="72" customFormat="false" ht="12.75" hidden="false" customHeight="false" outlineLevel="0" collapsed="false">
      <c r="A72" s="1" t="n">
        <v>149</v>
      </c>
      <c r="B72" s="2" t="s">
        <v>213</v>
      </c>
      <c r="C72" s="8" t="n">
        <v>-1.05</v>
      </c>
      <c r="D72" s="9" t="n">
        <f aca="false">POWER(2,C72)</f>
        <v>0.482968164462423</v>
      </c>
      <c r="E72" s="10" t="n">
        <v>0.0325299</v>
      </c>
      <c r="F72" s="2" t="s">
        <v>214</v>
      </c>
      <c r="G72" s="2" t="s">
        <v>215</v>
      </c>
    </row>
    <row r="73" customFormat="false" ht="12.75" hidden="false" customHeight="false" outlineLevel="0" collapsed="false">
      <c r="A73" s="1" t="n">
        <v>39</v>
      </c>
      <c r="B73" s="2" t="s">
        <v>216</v>
      </c>
      <c r="C73" s="8" t="n">
        <v>-1.04</v>
      </c>
      <c r="D73" s="9" t="n">
        <f aca="false">POWER(2,C73)</f>
        <v>0.486327473706143</v>
      </c>
      <c r="E73" s="10" t="n">
        <v>0.0466411</v>
      </c>
      <c r="F73" s="2" t="s">
        <v>217</v>
      </c>
      <c r="G73" s="2" t="s">
        <v>218</v>
      </c>
    </row>
    <row r="74" customFormat="false" ht="12.75" hidden="false" customHeight="false" outlineLevel="0" collapsed="false">
      <c r="A74" s="1" t="n">
        <v>50</v>
      </c>
      <c r="B74" s="2" t="s">
        <v>219</v>
      </c>
      <c r="C74" s="8" t="n">
        <v>-1.04</v>
      </c>
      <c r="D74" s="9" t="n">
        <f aca="false">POWER(2,C74)</f>
        <v>0.486327473706143</v>
      </c>
      <c r="E74" s="10" t="n">
        <v>0.0315259</v>
      </c>
      <c r="F74" s="2" t="s">
        <v>220</v>
      </c>
      <c r="G74" s="2" t="s">
        <v>221</v>
      </c>
    </row>
    <row r="75" customFormat="false" ht="12.75" hidden="false" customHeight="false" outlineLevel="0" collapsed="false">
      <c r="A75" s="1" t="n">
        <v>100</v>
      </c>
      <c r="B75" s="2" t="s">
        <v>222</v>
      </c>
      <c r="C75" s="8" t="n">
        <v>-1.04</v>
      </c>
      <c r="D75" s="9" t="n">
        <f aca="false">POWER(2,C75)</f>
        <v>0.486327473706143</v>
      </c>
      <c r="E75" s="10" t="n">
        <v>0.0179831</v>
      </c>
      <c r="F75" s="2" t="s">
        <v>223</v>
      </c>
      <c r="G75" s="2" t="s">
        <v>224</v>
      </c>
    </row>
    <row r="76" customFormat="false" ht="12.75" hidden="false" customHeight="false" outlineLevel="0" collapsed="false">
      <c r="A76" s="1" t="n">
        <v>114</v>
      </c>
      <c r="B76" s="16" t="s">
        <v>225</v>
      </c>
      <c r="C76" s="8" t="n">
        <v>-1.04</v>
      </c>
      <c r="D76" s="9" t="n">
        <f aca="false">POWER(2,C76)</f>
        <v>0.486327473706143</v>
      </c>
      <c r="E76" s="10" t="n">
        <v>0.0394988</v>
      </c>
      <c r="F76" s="2" t="s">
        <v>226</v>
      </c>
      <c r="G76" s="2" t="s">
        <v>227</v>
      </c>
    </row>
    <row r="77" customFormat="false" ht="12.75" hidden="false" customHeight="false" outlineLevel="0" collapsed="false">
      <c r="A77" s="1" t="n">
        <v>111</v>
      </c>
      <c r="B77" s="13" t="s">
        <v>167</v>
      </c>
      <c r="C77" s="8" t="n">
        <v>-1.03</v>
      </c>
      <c r="D77" s="9" t="n">
        <f aca="false">POWER(2,C77)</f>
        <v>0.489710148793463</v>
      </c>
      <c r="E77" s="10" t="n">
        <v>0.0456907</v>
      </c>
      <c r="F77" s="2" t="s">
        <v>168</v>
      </c>
      <c r="G77" s="2" t="s">
        <v>228</v>
      </c>
    </row>
    <row r="78" customFormat="false" ht="12.75" hidden="false" customHeight="false" outlineLevel="0" collapsed="false">
      <c r="A78" s="1" t="n">
        <v>68</v>
      </c>
      <c r="B78" s="2" t="s">
        <v>229</v>
      </c>
      <c r="C78" s="8" t="n">
        <v>-1.02</v>
      </c>
      <c r="D78" s="9" t="n">
        <f aca="false">POWER(2,C78)</f>
        <v>0.49311635224668</v>
      </c>
      <c r="E78" s="10" t="n">
        <v>0.0394988</v>
      </c>
      <c r="F78" s="2" t="s">
        <v>230</v>
      </c>
      <c r="G78" s="2" t="s">
        <v>231</v>
      </c>
    </row>
    <row r="79" customFormat="false" ht="12.75" hidden="false" customHeight="false" outlineLevel="0" collapsed="false">
      <c r="A79" s="1" t="n">
        <v>23</v>
      </c>
      <c r="B79" s="2" t="s">
        <v>232</v>
      </c>
      <c r="C79" s="8" t="n">
        <v>-1.01</v>
      </c>
      <c r="D79" s="9" t="n">
        <f aca="false">POWER(2,C79)</f>
        <v>0.496546247718518</v>
      </c>
      <c r="E79" s="10" t="n">
        <v>0.0100141</v>
      </c>
      <c r="F79" s="2" t="s">
        <v>233</v>
      </c>
      <c r="G79" s="2" t="s">
        <v>234</v>
      </c>
    </row>
    <row r="80" customFormat="false" ht="12.75" hidden="false" customHeight="false" outlineLevel="0" collapsed="false">
      <c r="A80" s="1" t="n">
        <v>94</v>
      </c>
      <c r="B80" s="17" t="s">
        <v>91</v>
      </c>
      <c r="C80" s="8" t="n">
        <v>-0.88</v>
      </c>
      <c r="D80" s="18" t="n">
        <f aca="false">POWER(2,C80)</f>
        <v>0.543367431263029</v>
      </c>
      <c r="E80" s="14" t="n">
        <v>0.0634132</v>
      </c>
      <c r="F80" s="2" t="s">
        <v>92</v>
      </c>
      <c r="G80" s="2" t="s">
        <v>235</v>
      </c>
    </row>
    <row r="81" customFormat="false" ht="12.75" hidden="false" customHeight="false" outlineLevel="0" collapsed="false">
      <c r="A81" s="1" t="n">
        <v>154</v>
      </c>
      <c r="B81" s="13" t="s">
        <v>177</v>
      </c>
      <c r="C81" s="19" t="n">
        <v>-0.87</v>
      </c>
      <c r="D81" s="18" t="n">
        <f aca="false">POWER(2,C81)</f>
        <v>0.54714685063037</v>
      </c>
      <c r="E81" s="14" t="n">
        <v>0.0648305</v>
      </c>
      <c r="F81" s="2" t="s">
        <v>178</v>
      </c>
      <c r="G81" s="2" t="s">
        <v>236</v>
      </c>
    </row>
    <row r="82" customFormat="false" ht="12.75" hidden="false" customHeight="false" outlineLevel="0" collapsed="false">
      <c r="A82" s="1" t="n">
        <v>151</v>
      </c>
      <c r="B82" s="13" t="s">
        <v>122</v>
      </c>
      <c r="C82" s="19" t="n">
        <v>-0.85</v>
      </c>
      <c r="D82" s="18" t="n">
        <f aca="false">POWER(2,C82)</f>
        <v>0.554784736033923</v>
      </c>
      <c r="E82" s="10" t="n">
        <v>0.0345414</v>
      </c>
      <c r="F82" s="2" t="s">
        <v>123</v>
      </c>
      <c r="G82" s="2" t="s">
        <v>237</v>
      </c>
    </row>
    <row r="83" customFormat="false" ht="12.75" hidden="false" customHeight="false" outlineLevel="0" collapsed="false">
      <c r="A83" s="1" t="n">
        <v>113</v>
      </c>
      <c r="B83" s="16" t="s">
        <v>207</v>
      </c>
      <c r="C83" s="19" t="n">
        <v>-0.37</v>
      </c>
      <c r="D83" s="18" t="n">
        <f aca="false">POWER(2,C83)</f>
        <v>0.773782496771195</v>
      </c>
      <c r="E83" s="14" t="n">
        <v>0.2826615</v>
      </c>
      <c r="F83" s="2" t="s">
        <v>208</v>
      </c>
      <c r="G83" s="2" t="s">
        <v>238</v>
      </c>
    </row>
    <row r="84" customFormat="false" ht="12.75" hidden="false" customHeight="false" outlineLevel="0" collapsed="false">
      <c r="A84" s="1" t="n">
        <v>101</v>
      </c>
      <c r="B84" s="16" t="s">
        <v>204</v>
      </c>
      <c r="C84" s="19" t="n">
        <v>-0.32</v>
      </c>
      <c r="D84" s="18" t="n">
        <f aca="false">POWER(2,C84)</f>
        <v>0.801069877589622</v>
      </c>
      <c r="E84" s="14" t="n">
        <v>0.1024055</v>
      </c>
      <c r="F84" s="2" t="s">
        <v>205</v>
      </c>
      <c r="G84" s="2" t="s">
        <v>239</v>
      </c>
    </row>
    <row r="85" customFormat="false" ht="12.75" hidden="false" customHeight="false" outlineLevel="0" collapsed="false">
      <c r="A85" s="1" t="n">
        <v>166</v>
      </c>
      <c r="B85" s="16" t="s">
        <v>240</v>
      </c>
      <c r="C85" s="19" t="n">
        <v>-0.21</v>
      </c>
      <c r="D85" s="18" t="n">
        <f aca="false">POWER(2,C85)</f>
        <v>0.864537231307865</v>
      </c>
      <c r="E85" s="14" t="n">
        <v>0.2198134</v>
      </c>
      <c r="F85" s="2" t="s">
        <v>241</v>
      </c>
      <c r="G85" s="2" t="s">
        <v>242</v>
      </c>
    </row>
    <row r="86" customFormat="false" ht="12.75" hidden="false" customHeight="false" outlineLevel="0" collapsed="false">
      <c r="A86" s="1" t="n">
        <v>114</v>
      </c>
      <c r="B86" s="16" t="s">
        <v>225</v>
      </c>
      <c r="C86" s="19" t="n">
        <v>0.02</v>
      </c>
      <c r="D86" s="18" t="n">
        <f aca="false">POWER(2,C86)</f>
        <v>1.01395947979003</v>
      </c>
      <c r="E86" s="14" t="n">
        <v>0.9620481</v>
      </c>
      <c r="F86" s="2" t="s">
        <v>226</v>
      </c>
      <c r="G86" s="2" t="s">
        <v>243</v>
      </c>
    </row>
    <row r="87" customFormat="false" ht="12.75" hidden="false" customHeight="false" outlineLevel="0" collapsed="false">
      <c r="A87" s="1" t="n">
        <v>66</v>
      </c>
      <c r="B87" s="20" t="s">
        <v>244</v>
      </c>
      <c r="C87" s="19" t="n">
        <v>0.22</v>
      </c>
      <c r="D87" s="18" t="n">
        <f aca="false">POWER(2,C87)</f>
        <v>1.16473358646846</v>
      </c>
      <c r="E87" s="14" t="n">
        <v>0.195776</v>
      </c>
      <c r="F87" s="2" t="s">
        <v>245</v>
      </c>
      <c r="G87" s="2" t="s">
        <v>246</v>
      </c>
    </row>
    <row r="88" customFormat="false" ht="12.75" hidden="false" customHeight="false" outlineLevel="0" collapsed="false">
      <c r="A88" s="1" t="n">
        <v>168</v>
      </c>
      <c r="B88" s="20" t="s">
        <v>247</v>
      </c>
      <c r="C88" s="19" t="n">
        <v>0.54</v>
      </c>
      <c r="D88" s="18" t="n">
        <f aca="false">POWER(2,C88)</f>
        <v>1.45397251732031</v>
      </c>
      <c r="E88" s="14" t="n">
        <v>0.2005964</v>
      </c>
      <c r="F88" s="2" t="s">
        <v>248</v>
      </c>
      <c r="G88" s="2" t="s">
        <v>249</v>
      </c>
    </row>
    <row r="89" customFormat="false" ht="12.75" hidden="false" customHeight="false" outlineLevel="0" collapsed="false">
      <c r="A89" s="1" t="n">
        <v>18</v>
      </c>
      <c r="B89" s="21" t="s">
        <v>250</v>
      </c>
      <c r="C89" s="19" t="n">
        <v>0.6</v>
      </c>
      <c r="D89" s="18" t="n">
        <f aca="false">POWER(2,C89)</f>
        <v>1.5157165665104</v>
      </c>
      <c r="E89" s="14" t="n">
        <v>0.0791149</v>
      </c>
      <c r="F89" s="2" t="s">
        <v>251</v>
      </c>
      <c r="G89" s="2" t="s">
        <v>252</v>
      </c>
    </row>
    <row r="90" customFormat="false" ht="12.75" hidden="false" customHeight="false" outlineLevel="0" collapsed="false">
      <c r="A90" s="1" t="n">
        <v>76</v>
      </c>
      <c r="B90" s="13" t="s">
        <v>253</v>
      </c>
      <c r="C90" s="19" t="n">
        <v>0.73</v>
      </c>
      <c r="D90" s="18" t="n">
        <f aca="false">POWER(2,C90)</f>
        <v>1.65863909162888</v>
      </c>
      <c r="E90" s="10" t="n">
        <v>0.0100141</v>
      </c>
      <c r="F90" s="2" t="s">
        <v>254</v>
      </c>
      <c r="G90" s="2" t="s">
        <v>255</v>
      </c>
    </row>
    <row r="91" customFormat="false" ht="12.75" hidden="false" customHeight="false" outlineLevel="0" collapsed="false">
      <c r="A91" s="1" t="n">
        <v>163</v>
      </c>
      <c r="B91" s="12" t="s">
        <v>256</v>
      </c>
      <c r="C91" s="8" t="n">
        <v>0.91</v>
      </c>
      <c r="D91" s="9" t="n">
        <f aca="false">POWER(2,C91)</f>
        <v>1.87904549842802</v>
      </c>
      <c r="E91" s="10" t="n">
        <v>0.0228817</v>
      </c>
      <c r="F91" s="2" t="s">
        <v>257</v>
      </c>
      <c r="G91" s="2" t="s">
        <v>258</v>
      </c>
    </row>
    <row r="92" customFormat="false" ht="12.75" hidden="false" customHeight="false" outlineLevel="0" collapsed="false">
      <c r="A92" s="1" t="n">
        <v>22</v>
      </c>
      <c r="B92" s="12" t="s">
        <v>259</v>
      </c>
      <c r="C92" s="8" t="n">
        <v>1</v>
      </c>
      <c r="D92" s="9" t="n">
        <f aca="false">POWER(2,C92)</f>
        <v>2</v>
      </c>
      <c r="E92" s="10" t="n">
        <v>0.025409</v>
      </c>
      <c r="F92" s="2" t="s">
        <v>260</v>
      </c>
      <c r="G92" s="2" t="s">
        <v>261</v>
      </c>
    </row>
    <row r="93" customFormat="false" ht="12.75" hidden="false" customHeight="false" outlineLevel="0" collapsed="false">
      <c r="A93" s="1" t="n">
        <v>153</v>
      </c>
      <c r="B93" s="2" t="s">
        <v>262</v>
      </c>
      <c r="C93" s="8" t="n">
        <v>1</v>
      </c>
      <c r="D93" s="9" t="n">
        <f aca="false">POWER(2,C93)</f>
        <v>2</v>
      </c>
      <c r="E93" s="10" t="n">
        <v>0.025409</v>
      </c>
      <c r="F93" s="2" t="s">
        <v>263</v>
      </c>
      <c r="G93" s="2" t="s">
        <v>264</v>
      </c>
    </row>
    <row r="94" customFormat="false" ht="12.75" hidden="false" customHeight="false" outlineLevel="0" collapsed="false">
      <c r="A94" s="1" t="n">
        <v>121</v>
      </c>
      <c r="B94" s="2" t="s">
        <v>265</v>
      </c>
      <c r="C94" s="8" t="n">
        <v>1.02</v>
      </c>
      <c r="D94" s="9" t="n">
        <f aca="false">POWER(2,C94)</f>
        <v>2.02791895958006</v>
      </c>
      <c r="E94" s="10" t="n">
        <v>0.0228817</v>
      </c>
      <c r="F94" s="2" t="s">
        <v>266</v>
      </c>
      <c r="G94" s="2" t="s">
        <v>267</v>
      </c>
    </row>
    <row r="95" customFormat="false" ht="12.75" hidden="false" customHeight="false" outlineLevel="0" collapsed="false">
      <c r="A95" s="1" t="n">
        <v>128</v>
      </c>
      <c r="B95" s="2" t="s">
        <v>268</v>
      </c>
      <c r="C95" s="8" t="n">
        <v>1.07</v>
      </c>
      <c r="D95" s="9" t="n">
        <f aca="false">POWER(2,C95)</f>
        <v>2.09943336724613</v>
      </c>
      <c r="E95" s="10" t="n">
        <v>0.0325299</v>
      </c>
      <c r="F95" s="2" t="s">
        <v>269</v>
      </c>
      <c r="G95" s="2" t="s">
        <v>270</v>
      </c>
    </row>
    <row r="96" customFormat="false" ht="12.75" hidden="false" customHeight="false" outlineLevel="0" collapsed="false">
      <c r="A96" s="1" t="n">
        <v>64</v>
      </c>
      <c r="B96" s="2" t="s">
        <v>271</v>
      </c>
      <c r="C96" s="8" t="n">
        <v>1.09</v>
      </c>
      <c r="D96" s="9" t="n">
        <f aca="false">POWER(2,C96)</f>
        <v>2.12874036490672</v>
      </c>
      <c r="E96" s="10" t="n">
        <v>0.0325299</v>
      </c>
      <c r="F96" s="2" t="s">
        <v>272</v>
      </c>
      <c r="G96" s="2" t="s">
        <v>273</v>
      </c>
    </row>
    <row r="97" customFormat="false" ht="12.75" hidden="false" customHeight="false" outlineLevel="0" collapsed="false">
      <c r="A97" s="1" t="n">
        <v>160</v>
      </c>
      <c r="B97" s="2" t="s">
        <v>274</v>
      </c>
      <c r="C97" s="8" t="n">
        <v>1.1</v>
      </c>
      <c r="D97" s="9" t="n">
        <f aca="false">POWER(2,C97)</f>
        <v>2.14354692507259</v>
      </c>
      <c r="E97" s="10" t="n">
        <v>0.0372948</v>
      </c>
      <c r="F97" s="2" t="s">
        <v>275</v>
      </c>
      <c r="G97" s="2" t="s">
        <v>276</v>
      </c>
    </row>
    <row r="98" customFormat="false" ht="12.75" hidden="false" customHeight="false" outlineLevel="0" collapsed="false">
      <c r="A98" s="1" t="n">
        <v>18</v>
      </c>
      <c r="B98" s="12" t="s">
        <v>250</v>
      </c>
      <c r="C98" s="8" t="n">
        <v>1.12</v>
      </c>
      <c r="D98" s="9" t="n">
        <f aca="false">POWER(2,C98)</f>
        <v>2.17346972505212</v>
      </c>
      <c r="E98" s="10" t="n">
        <v>0.0298086</v>
      </c>
      <c r="F98" s="2" t="s">
        <v>251</v>
      </c>
      <c r="G98" s="2" t="s">
        <v>277</v>
      </c>
    </row>
    <row r="99" customFormat="false" ht="12.75" hidden="false" customHeight="false" outlineLevel="0" collapsed="false">
      <c r="A99" s="1" t="n">
        <v>77</v>
      </c>
      <c r="B99" s="13" t="s">
        <v>278</v>
      </c>
      <c r="C99" s="8" t="n">
        <v>1.13</v>
      </c>
      <c r="D99" s="9" t="n">
        <f aca="false">POWER(2,C99)</f>
        <v>2.18858740252148</v>
      </c>
      <c r="E99" s="14" t="n">
        <v>0.0815077</v>
      </c>
      <c r="F99" s="2" t="s">
        <v>279</v>
      </c>
      <c r="G99" s="2" t="s">
        <v>280</v>
      </c>
    </row>
    <row r="100" customFormat="false" ht="12.75" hidden="false" customHeight="false" outlineLevel="0" collapsed="false">
      <c r="A100" s="1" t="n">
        <v>26</v>
      </c>
      <c r="B100" s="2" t="s">
        <v>281</v>
      </c>
      <c r="C100" s="8" t="n">
        <v>1.16</v>
      </c>
      <c r="D100" s="9" t="n">
        <f aca="false">POWER(2,C100)</f>
        <v>2.23457427614444</v>
      </c>
      <c r="E100" s="10" t="n">
        <v>0.0228817</v>
      </c>
      <c r="F100" s="2" t="s">
        <v>282</v>
      </c>
      <c r="G100" s="2" t="s">
        <v>283</v>
      </c>
    </row>
    <row r="101" customFormat="false" ht="12.75" hidden="false" customHeight="false" outlineLevel="0" collapsed="false">
      <c r="A101" s="1" t="n">
        <v>79</v>
      </c>
      <c r="B101" s="2" t="s">
        <v>284</v>
      </c>
      <c r="C101" s="8" t="n">
        <v>1.16</v>
      </c>
      <c r="D101" s="9" t="n">
        <f aca="false">POWER(2,C101)</f>
        <v>2.23457427614444</v>
      </c>
      <c r="E101" s="10" t="n">
        <v>0.0456907</v>
      </c>
      <c r="F101" s="2" t="s">
        <v>285</v>
      </c>
      <c r="G101" s="2" t="s">
        <v>286</v>
      </c>
    </row>
    <row r="102" customFormat="false" ht="12.75" hidden="false" customHeight="false" outlineLevel="0" collapsed="false">
      <c r="A102" s="1" t="n">
        <v>20</v>
      </c>
      <c r="B102" s="13" t="s">
        <v>287</v>
      </c>
      <c r="C102" s="8" t="n">
        <v>1.17</v>
      </c>
      <c r="D102" s="9" t="n">
        <f aca="false">POWER(2,C102)</f>
        <v>2.25011696937762</v>
      </c>
      <c r="E102" s="14" t="n">
        <v>0.0762121</v>
      </c>
      <c r="F102" s="2" t="s">
        <v>288</v>
      </c>
      <c r="G102" s="2" t="s">
        <v>289</v>
      </c>
    </row>
    <row r="103" customFormat="false" ht="12.75" hidden="false" customHeight="false" outlineLevel="0" collapsed="false">
      <c r="A103" s="1" t="n">
        <v>112</v>
      </c>
      <c r="B103" s="2" t="s">
        <v>290</v>
      </c>
      <c r="C103" s="8" t="n">
        <v>1.18</v>
      </c>
      <c r="D103" s="9" t="n">
        <f aca="false">POWER(2,C103)</f>
        <v>2.2657677705916</v>
      </c>
      <c r="E103" s="10" t="n">
        <v>0.0179831</v>
      </c>
      <c r="F103" s="2" t="s">
        <v>291</v>
      </c>
      <c r="G103" s="2" t="s">
        <v>292</v>
      </c>
    </row>
    <row r="104" customFormat="false" ht="12.75" hidden="false" customHeight="false" outlineLevel="0" collapsed="false">
      <c r="A104" s="1" t="n">
        <v>122</v>
      </c>
      <c r="B104" s="2" t="s">
        <v>293</v>
      </c>
      <c r="C104" s="8" t="n">
        <v>1.18</v>
      </c>
      <c r="D104" s="9" t="n">
        <f aca="false">POWER(2,C104)</f>
        <v>2.2657677705916</v>
      </c>
      <c r="E104" s="10" t="n">
        <v>0.0315259</v>
      </c>
      <c r="F104" s="2" t="s">
        <v>294</v>
      </c>
      <c r="G104" s="2" t="s">
        <v>295</v>
      </c>
    </row>
    <row r="105" customFormat="false" ht="12.75" hidden="false" customHeight="false" outlineLevel="0" collapsed="false">
      <c r="A105" s="1" t="n">
        <v>147</v>
      </c>
      <c r="B105" s="2" t="s">
        <v>296</v>
      </c>
      <c r="C105" s="8" t="n">
        <v>1.18</v>
      </c>
      <c r="D105" s="9" t="n">
        <f aca="false">POWER(2,C105)</f>
        <v>2.2657677705916</v>
      </c>
      <c r="E105" s="10" t="n">
        <v>0.0345414</v>
      </c>
      <c r="F105" s="2" t="s">
        <v>297</v>
      </c>
      <c r="G105" s="2" t="s">
        <v>298</v>
      </c>
    </row>
    <row r="106" customFormat="false" ht="12.75" hidden="false" customHeight="false" outlineLevel="0" collapsed="false">
      <c r="A106" s="1" t="n">
        <v>49</v>
      </c>
      <c r="B106" s="2" t="s">
        <v>299</v>
      </c>
      <c r="C106" s="8" t="n">
        <v>1.2</v>
      </c>
      <c r="D106" s="9" t="n">
        <f aca="false">POWER(2,C106)</f>
        <v>2.29739670999407</v>
      </c>
      <c r="E106" s="10" t="n">
        <v>0.0277943</v>
      </c>
      <c r="F106" s="2" t="s">
        <v>300</v>
      </c>
      <c r="G106" s="2" t="s">
        <v>301</v>
      </c>
    </row>
    <row r="107" customFormat="false" ht="12.75" hidden="false" customHeight="false" outlineLevel="0" collapsed="false">
      <c r="A107" s="1" t="n">
        <v>145</v>
      </c>
      <c r="B107" s="2" t="s">
        <v>302</v>
      </c>
      <c r="C107" s="8" t="n">
        <v>1.2</v>
      </c>
      <c r="D107" s="9" t="n">
        <f aca="false">POWER(2,C107)</f>
        <v>2.29739670999407</v>
      </c>
      <c r="E107" s="10" t="n">
        <v>0.0206352</v>
      </c>
      <c r="F107" s="2" t="s">
        <v>303</v>
      </c>
      <c r="G107" s="2" t="s">
        <v>304</v>
      </c>
    </row>
    <row r="108" customFormat="false" ht="12.75" hidden="false" customHeight="false" outlineLevel="0" collapsed="false">
      <c r="A108" s="1" t="n">
        <v>120</v>
      </c>
      <c r="B108" s="2" t="s">
        <v>305</v>
      </c>
      <c r="C108" s="8" t="n">
        <v>1.21</v>
      </c>
      <c r="D108" s="9" t="n">
        <f aca="false">POWER(2,C108)</f>
        <v>2.31337636781057</v>
      </c>
      <c r="E108" s="10" t="n">
        <v>0.0277943</v>
      </c>
      <c r="F108" s="2" t="s">
        <v>306</v>
      </c>
      <c r="G108" s="2" t="s">
        <v>307</v>
      </c>
    </row>
    <row r="109" customFormat="false" ht="12.75" hidden="false" customHeight="false" outlineLevel="0" collapsed="false">
      <c r="A109" s="1" t="n">
        <v>18</v>
      </c>
      <c r="B109" s="12" t="s">
        <v>250</v>
      </c>
      <c r="C109" s="8" t="n">
        <v>1.23</v>
      </c>
      <c r="D109" s="9" t="n">
        <f aca="false">POWER(2,C109)</f>
        <v>2.34566989846376</v>
      </c>
      <c r="E109" s="10" t="n">
        <v>0.0378311</v>
      </c>
      <c r="F109" s="2" t="s">
        <v>251</v>
      </c>
      <c r="G109" s="2" t="s">
        <v>308</v>
      </c>
    </row>
    <row r="110" customFormat="false" ht="12.75" hidden="false" customHeight="false" outlineLevel="0" collapsed="false">
      <c r="A110" s="1" t="n">
        <v>166</v>
      </c>
      <c r="B110" s="16" t="s">
        <v>240</v>
      </c>
      <c r="C110" s="8" t="n">
        <v>1.24</v>
      </c>
      <c r="D110" s="9" t="n">
        <f aca="false">POWER(2,C110)</f>
        <v>2.36198532285906</v>
      </c>
      <c r="E110" s="10" t="n">
        <v>0.033634</v>
      </c>
      <c r="F110" s="2" t="s">
        <v>241</v>
      </c>
      <c r="G110" s="2" t="s">
        <v>309</v>
      </c>
    </row>
    <row r="111" customFormat="false" ht="12.75" hidden="false" customHeight="false" outlineLevel="0" collapsed="false">
      <c r="A111" s="1" t="n">
        <v>78</v>
      </c>
      <c r="B111" s="2" t="s">
        <v>310</v>
      </c>
      <c r="C111" s="8" t="n">
        <v>1.25</v>
      </c>
      <c r="D111" s="9" t="n">
        <f aca="false">POWER(2,C111)</f>
        <v>2.37841423000544</v>
      </c>
      <c r="E111" s="10" t="n">
        <v>0.0423834</v>
      </c>
      <c r="F111" s="2" t="s">
        <v>311</v>
      </c>
      <c r="G111" s="2" t="s">
        <v>312</v>
      </c>
    </row>
    <row r="112" customFormat="false" ht="12.75" hidden="false" customHeight="false" outlineLevel="0" collapsed="false">
      <c r="A112" s="1" t="n">
        <v>11</v>
      </c>
      <c r="B112" s="2" t="s">
        <v>313</v>
      </c>
      <c r="C112" s="8" t="n">
        <v>1.27</v>
      </c>
      <c r="D112" s="9" t="n">
        <f aca="false">POWER(2,C112)</f>
        <v>2.41161565538152</v>
      </c>
      <c r="E112" s="10" t="n">
        <v>0.025409</v>
      </c>
      <c r="F112" s="2" t="s">
        <v>314</v>
      </c>
      <c r="G112" s="2" t="s">
        <v>315</v>
      </c>
    </row>
    <row r="113" customFormat="false" ht="12.75" hidden="false" customHeight="false" outlineLevel="0" collapsed="false">
      <c r="A113" s="1" t="n">
        <v>161</v>
      </c>
      <c r="B113" s="2" t="s">
        <v>316</v>
      </c>
      <c r="C113" s="8" t="n">
        <v>1.27</v>
      </c>
      <c r="D113" s="9" t="n">
        <f aca="false">POWER(2,C113)</f>
        <v>2.41161565538152</v>
      </c>
      <c r="E113" s="10" t="n">
        <v>0.0277943</v>
      </c>
      <c r="F113" s="2" t="s">
        <v>317</v>
      </c>
      <c r="G113" s="2" t="s">
        <v>318</v>
      </c>
    </row>
    <row r="114" customFormat="false" ht="12.75" hidden="false" customHeight="false" outlineLevel="0" collapsed="false">
      <c r="A114" s="1" t="n">
        <v>5</v>
      </c>
      <c r="B114" s="12" t="s">
        <v>319</v>
      </c>
      <c r="C114" s="8" t="n">
        <v>1.31</v>
      </c>
      <c r="D114" s="9" t="n">
        <f aca="false">POWER(2,C114)</f>
        <v>2.47941539987797</v>
      </c>
      <c r="E114" s="10" t="n">
        <v>0.025409</v>
      </c>
      <c r="F114" s="2" t="s">
        <v>320</v>
      </c>
      <c r="G114" s="2" t="s">
        <v>321</v>
      </c>
    </row>
    <row r="115" customFormat="false" ht="12.75" hidden="false" customHeight="false" outlineLevel="0" collapsed="false">
      <c r="A115" s="1" t="n">
        <v>5</v>
      </c>
      <c r="B115" s="12" t="s">
        <v>319</v>
      </c>
      <c r="C115" s="8" t="n">
        <v>1.31</v>
      </c>
      <c r="D115" s="9" t="n">
        <f aca="false">POWER(2,C115)</f>
        <v>2.47941539987797</v>
      </c>
      <c r="E115" s="10" t="n">
        <v>0.0100141</v>
      </c>
      <c r="F115" s="2" t="s">
        <v>320</v>
      </c>
      <c r="G115" s="2" t="s">
        <v>322</v>
      </c>
    </row>
    <row r="116" customFormat="false" ht="12.75" hidden="false" customHeight="false" outlineLevel="0" collapsed="false">
      <c r="A116" s="1" t="n">
        <v>82</v>
      </c>
      <c r="B116" s="2" t="s">
        <v>323</v>
      </c>
      <c r="C116" s="8" t="n">
        <v>1.32</v>
      </c>
      <c r="D116" s="9" t="n">
        <f aca="false">POWER(2,C116)</f>
        <v>2.49666109780322</v>
      </c>
      <c r="E116" s="10" t="n">
        <v>0.0345414</v>
      </c>
      <c r="F116" s="2" t="s">
        <v>324</v>
      </c>
      <c r="G116" s="2" t="s">
        <v>325</v>
      </c>
    </row>
    <row r="117" customFormat="false" ht="12.75" hidden="false" customHeight="false" outlineLevel="0" collapsed="false">
      <c r="A117" s="1" t="n">
        <v>134</v>
      </c>
      <c r="B117" s="2" t="s">
        <v>326</v>
      </c>
      <c r="C117" s="8" t="n">
        <v>1.37</v>
      </c>
      <c r="D117" s="9" t="n">
        <f aca="false">POWER(2,C117)</f>
        <v>2.58470566127498</v>
      </c>
      <c r="E117" s="10" t="n">
        <v>0.0378311</v>
      </c>
      <c r="F117" s="2" t="s">
        <v>327</v>
      </c>
      <c r="G117" s="2" t="s">
        <v>328</v>
      </c>
    </row>
    <row r="118" customFormat="false" ht="12.75" hidden="false" customHeight="false" outlineLevel="0" collapsed="false">
      <c r="A118" s="1" t="n">
        <v>18</v>
      </c>
      <c r="B118" s="12" t="s">
        <v>250</v>
      </c>
      <c r="C118" s="8" t="n">
        <v>1.38</v>
      </c>
      <c r="D118" s="9" t="n">
        <f aca="false">POWER(2,C118)</f>
        <v>2.60268371088387</v>
      </c>
      <c r="E118" s="10" t="n">
        <v>0.0325299</v>
      </c>
      <c r="F118" s="2" t="s">
        <v>251</v>
      </c>
      <c r="G118" s="2" t="s">
        <v>329</v>
      </c>
    </row>
    <row r="119" customFormat="false" ht="12.75" hidden="false" customHeight="false" outlineLevel="0" collapsed="false">
      <c r="A119" s="1" t="n">
        <v>2</v>
      </c>
      <c r="B119" s="2" t="s">
        <v>330</v>
      </c>
      <c r="C119" s="8" t="n">
        <v>1.4</v>
      </c>
      <c r="D119" s="9" t="n">
        <f aca="false">POWER(2,C119)</f>
        <v>2.63901582154579</v>
      </c>
      <c r="E119" s="10" t="n">
        <v>0.0325299</v>
      </c>
      <c r="F119" s="2" t="s">
        <v>331</v>
      </c>
      <c r="G119" s="2" t="s">
        <v>332</v>
      </c>
    </row>
    <row r="120" customFormat="false" ht="12.75" hidden="false" customHeight="false" outlineLevel="0" collapsed="false">
      <c r="A120" s="1" t="n">
        <v>38</v>
      </c>
      <c r="B120" s="2" t="s">
        <v>333</v>
      </c>
      <c r="C120" s="8" t="n">
        <v>1.4</v>
      </c>
      <c r="D120" s="9" t="n">
        <f aca="false">POWER(2,C120)</f>
        <v>2.63901582154579</v>
      </c>
      <c r="E120" s="10" t="n">
        <v>0.0400789</v>
      </c>
      <c r="F120" s="2" t="s">
        <v>334</v>
      </c>
      <c r="G120" s="2" t="s">
        <v>335</v>
      </c>
    </row>
    <row r="121" customFormat="false" ht="12.75" hidden="false" customHeight="false" outlineLevel="0" collapsed="false">
      <c r="A121" s="1" t="n">
        <v>71</v>
      </c>
      <c r="B121" s="2" t="s">
        <v>336</v>
      </c>
      <c r="C121" s="8" t="n">
        <v>1.43</v>
      </c>
      <c r="D121" s="9" t="n">
        <f aca="false">POWER(2,C121)</f>
        <v>2.69446715373138</v>
      </c>
      <c r="E121" s="10" t="n">
        <v>0.0179831</v>
      </c>
      <c r="F121" s="2" t="s">
        <v>337</v>
      </c>
      <c r="G121" s="2" t="s">
        <v>338</v>
      </c>
    </row>
    <row r="122" customFormat="false" ht="12.75" hidden="false" customHeight="false" outlineLevel="0" collapsed="false">
      <c r="A122" s="1" t="n">
        <v>138</v>
      </c>
      <c r="B122" s="2" t="s">
        <v>339</v>
      </c>
      <c r="C122" s="8" t="n">
        <v>1.45</v>
      </c>
      <c r="D122" s="9" t="n">
        <f aca="false">POWER(2,C122)</f>
        <v>2.73208051350879</v>
      </c>
      <c r="E122" s="10" t="n">
        <v>0.0309527</v>
      </c>
      <c r="F122" s="2" t="s">
        <v>340</v>
      </c>
      <c r="G122" s="2" t="s">
        <v>341</v>
      </c>
    </row>
    <row r="123" customFormat="false" ht="12.75" hidden="false" customHeight="false" outlineLevel="0" collapsed="false">
      <c r="A123" s="1" t="n">
        <v>92</v>
      </c>
      <c r="B123" s="2" t="s">
        <v>342</v>
      </c>
      <c r="C123" s="8" t="n">
        <v>1.46</v>
      </c>
      <c r="D123" s="9" t="n">
        <f aca="false">POWER(2,C123)</f>
        <v>2.75108363627949</v>
      </c>
      <c r="E123" s="10" t="n">
        <v>0.0400789</v>
      </c>
      <c r="F123" s="2" t="s">
        <v>343</v>
      </c>
      <c r="G123" s="2" t="s">
        <v>344</v>
      </c>
    </row>
    <row r="124" customFormat="false" ht="12.75" hidden="false" customHeight="false" outlineLevel="0" collapsed="false">
      <c r="A124" s="1" t="n">
        <v>168</v>
      </c>
      <c r="B124" s="20" t="s">
        <v>247</v>
      </c>
      <c r="C124" s="8" t="n">
        <v>1.47</v>
      </c>
      <c r="D124" s="9" t="n">
        <f aca="false">POWER(2,C124)</f>
        <v>2.77021893622185</v>
      </c>
      <c r="E124" s="10" t="n">
        <v>0.0378311</v>
      </c>
      <c r="F124" s="2" t="s">
        <v>248</v>
      </c>
      <c r="G124" s="2" t="s">
        <v>345</v>
      </c>
    </row>
    <row r="125" customFormat="false" ht="12.75" hidden="false" customHeight="false" outlineLevel="0" collapsed="false">
      <c r="A125" s="1" t="n">
        <v>48</v>
      </c>
      <c r="B125" s="2" t="s">
        <v>346</v>
      </c>
      <c r="C125" s="8" t="n">
        <v>1.49</v>
      </c>
      <c r="D125" s="9" t="n">
        <f aca="false">POWER(2,C125)</f>
        <v>2.80888975147599</v>
      </c>
      <c r="E125" s="10" t="n">
        <v>0.0315259</v>
      </c>
      <c r="F125" s="2" t="s">
        <v>347</v>
      </c>
      <c r="G125" s="2" t="s">
        <v>348</v>
      </c>
    </row>
    <row r="126" customFormat="false" ht="12.75" hidden="false" customHeight="false" outlineLevel="0" collapsed="false">
      <c r="A126" s="1" t="n">
        <v>99</v>
      </c>
      <c r="B126" s="2" t="s">
        <v>349</v>
      </c>
      <c r="C126" s="8" t="n">
        <v>1.49</v>
      </c>
      <c r="D126" s="9" t="n">
        <f aca="false">POWER(2,C126)</f>
        <v>2.80888975147599</v>
      </c>
      <c r="E126" s="10" t="n">
        <v>0.0277943</v>
      </c>
      <c r="F126" s="2" t="s">
        <v>350</v>
      </c>
      <c r="G126" s="2" t="s">
        <v>351</v>
      </c>
    </row>
    <row r="127" customFormat="false" ht="12.75" hidden="false" customHeight="false" outlineLevel="0" collapsed="false">
      <c r="A127" s="1" t="n">
        <v>66</v>
      </c>
      <c r="B127" s="20" t="s">
        <v>244</v>
      </c>
      <c r="C127" s="8" t="n">
        <v>1.51</v>
      </c>
      <c r="D127" s="9" t="n">
        <f aca="false">POWER(2,C127)</f>
        <v>2.84810039119414</v>
      </c>
      <c r="E127" s="10" t="n">
        <v>0.0365126</v>
      </c>
      <c r="F127" s="2" t="s">
        <v>245</v>
      </c>
      <c r="G127" s="2" t="s">
        <v>352</v>
      </c>
    </row>
    <row r="128" customFormat="false" ht="12.75" hidden="false" customHeight="false" outlineLevel="0" collapsed="false">
      <c r="A128" s="1" t="n">
        <v>141</v>
      </c>
      <c r="B128" s="2" t="s">
        <v>353</v>
      </c>
      <c r="C128" s="8" t="n">
        <v>1.52</v>
      </c>
      <c r="D128" s="9" t="n">
        <f aca="false">POWER(2,C128)</f>
        <v>2.86791049603165</v>
      </c>
      <c r="E128" s="10" t="n">
        <v>0.0378311</v>
      </c>
      <c r="F128" s="2" t="s">
        <v>354</v>
      </c>
      <c r="G128" s="2" t="s">
        <v>355</v>
      </c>
    </row>
    <row r="129" customFormat="false" ht="12.75" hidden="false" customHeight="false" outlineLevel="0" collapsed="false">
      <c r="A129" s="1" t="n">
        <v>18</v>
      </c>
      <c r="B129" s="12" t="s">
        <v>250</v>
      </c>
      <c r="C129" s="8" t="n">
        <v>1.53</v>
      </c>
      <c r="D129" s="9" t="n">
        <f aca="false">POWER(2,C129)</f>
        <v>2.88785839104499</v>
      </c>
      <c r="E129" s="10" t="n">
        <v>0.0389706</v>
      </c>
      <c r="F129" s="2" t="s">
        <v>251</v>
      </c>
      <c r="G129" s="2" t="s">
        <v>356</v>
      </c>
    </row>
    <row r="130" customFormat="false" ht="12.75" hidden="false" customHeight="false" outlineLevel="0" collapsed="false">
      <c r="A130" s="1" t="n">
        <v>76</v>
      </c>
      <c r="B130" s="13" t="s">
        <v>253</v>
      </c>
      <c r="C130" s="8" t="n">
        <v>1.56</v>
      </c>
      <c r="D130" s="9" t="n">
        <f aca="false">POWER(2,C130)</f>
        <v>2.9485384345822</v>
      </c>
      <c r="E130" s="10" t="n">
        <v>0.0100141</v>
      </c>
      <c r="F130" s="2" t="s">
        <v>254</v>
      </c>
      <c r="G130" s="2" t="s">
        <v>357</v>
      </c>
    </row>
    <row r="131" customFormat="false" ht="12.75" hidden="false" customHeight="false" outlineLevel="0" collapsed="false">
      <c r="A131" s="1" t="n">
        <v>6</v>
      </c>
      <c r="B131" s="2" t="s">
        <v>358</v>
      </c>
      <c r="C131" s="8" t="n">
        <v>1.57</v>
      </c>
      <c r="D131" s="9" t="n">
        <f aca="false">POWER(2,C131)</f>
        <v>2.9690471412581</v>
      </c>
      <c r="E131" s="10" t="n">
        <v>0.025409</v>
      </c>
      <c r="F131" s="2" t="s">
        <v>359</v>
      </c>
      <c r="G131" s="2" t="s">
        <v>360</v>
      </c>
    </row>
    <row r="132" customFormat="false" ht="12.75" hidden="false" customHeight="false" outlineLevel="0" collapsed="false">
      <c r="A132" s="1" t="n">
        <v>67</v>
      </c>
      <c r="B132" s="2" t="s">
        <v>361</v>
      </c>
      <c r="C132" s="8" t="n">
        <v>1.57</v>
      </c>
      <c r="D132" s="9" t="n">
        <f aca="false">POWER(2,C132)</f>
        <v>2.9690471412581</v>
      </c>
      <c r="E132" s="10" t="n">
        <v>0.0100141</v>
      </c>
      <c r="F132" s="2" t="s">
        <v>362</v>
      </c>
      <c r="G132" s="2" t="s">
        <v>363</v>
      </c>
    </row>
    <row r="133" customFormat="false" ht="12.75" hidden="false" customHeight="false" outlineLevel="0" collapsed="false">
      <c r="A133" s="1" t="n">
        <v>157</v>
      </c>
      <c r="B133" s="2" t="s">
        <v>364</v>
      </c>
      <c r="C133" s="8" t="n">
        <v>1.57</v>
      </c>
      <c r="D133" s="9" t="n">
        <f aca="false">POWER(2,C133)</f>
        <v>2.9690471412581</v>
      </c>
      <c r="E133" s="10" t="n">
        <v>0.0277943</v>
      </c>
      <c r="F133" s="2" t="s">
        <v>365</v>
      </c>
      <c r="G133" s="2" t="s">
        <v>366</v>
      </c>
    </row>
    <row r="134" customFormat="false" ht="12.75" hidden="false" customHeight="false" outlineLevel="0" collapsed="false">
      <c r="A134" s="1" t="n">
        <v>93</v>
      </c>
      <c r="B134" s="2" t="s">
        <v>367</v>
      </c>
      <c r="C134" s="8" t="n">
        <v>1.58</v>
      </c>
      <c r="D134" s="9" t="n">
        <f aca="false">POWER(2,C134)</f>
        <v>2.98969849726988</v>
      </c>
      <c r="E134" s="10" t="n">
        <v>0.0325299</v>
      </c>
      <c r="F134" s="2" t="s">
        <v>368</v>
      </c>
      <c r="G134" s="2" t="s">
        <v>369</v>
      </c>
    </row>
    <row r="135" customFormat="false" ht="12.75" hidden="false" customHeight="false" outlineLevel="0" collapsed="false">
      <c r="A135" s="1" t="n">
        <v>70</v>
      </c>
      <c r="B135" s="2" t="s">
        <v>370</v>
      </c>
      <c r="C135" s="8" t="n">
        <v>1.65</v>
      </c>
      <c r="D135" s="9" t="n">
        <f aca="false">POWER(2,C135)</f>
        <v>3.138336391587</v>
      </c>
      <c r="E135" s="10" t="n">
        <v>0.0309527</v>
      </c>
      <c r="F135" s="2" t="s">
        <v>371</v>
      </c>
      <c r="G135" s="2" t="s">
        <v>372</v>
      </c>
    </row>
    <row r="136" customFormat="false" ht="12.75" hidden="false" customHeight="false" outlineLevel="0" collapsed="false">
      <c r="A136" s="1" t="n">
        <v>25</v>
      </c>
      <c r="B136" s="2" t="s">
        <v>373</v>
      </c>
      <c r="C136" s="8" t="n">
        <v>1.68</v>
      </c>
      <c r="D136" s="9" t="n">
        <f aca="false">POWER(2,C136)</f>
        <v>3.20427951035849</v>
      </c>
      <c r="E136" s="10" t="n">
        <v>0.0480904</v>
      </c>
      <c r="F136" s="2" t="s">
        <v>374</v>
      </c>
      <c r="G136" s="2" t="s">
        <v>375</v>
      </c>
    </row>
    <row r="137" customFormat="false" ht="12.75" hidden="false" customHeight="false" outlineLevel="0" collapsed="false">
      <c r="A137" s="1" t="n">
        <v>65</v>
      </c>
      <c r="B137" s="2" t="s">
        <v>376</v>
      </c>
      <c r="C137" s="8" t="n">
        <v>1.7</v>
      </c>
      <c r="D137" s="9" t="n">
        <f aca="false">POWER(2,C137)</f>
        <v>3.24900958542494</v>
      </c>
      <c r="E137" s="10" t="n">
        <v>0.0206352</v>
      </c>
      <c r="F137" s="2" t="s">
        <v>377</v>
      </c>
      <c r="G137" s="2" t="s">
        <v>378</v>
      </c>
    </row>
    <row r="138" customFormat="false" ht="12.75" hidden="false" customHeight="false" outlineLevel="0" collapsed="false">
      <c r="A138" s="1" t="n">
        <v>45</v>
      </c>
      <c r="B138" s="2" t="s">
        <v>379</v>
      </c>
      <c r="C138" s="8" t="n">
        <v>1.72</v>
      </c>
      <c r="D138" s="9" t="n">
        <f aca="false">POWER(2,C138)</f>
        <v>3.29436406907029</v>
      </c>
      <c r="E138" s="10" t="n">
        <v>0.0325299</v>
      </c>
      <c r="F138" s="2" t="s">
        <v>380</v>
      </c>
      <c r="G138" s="2" t="s">
        <v>381</v>
      </c>
    </row>
    <row r="139" customFormat="false" ht="12.75" hidden="false" customHeight="false" outlineLevel="0" collapsed="false">
      <c r="A139" s="1" t="n">
        <v>28</v>
      </c>
      <c r="B139" s="2" t="s">
        <v>382</v>
      </c>
      <c r="C139" s="8" t="n">
        <v>1.74</v>
      </c>
      <c r="D139" s="9" t="n">
        <f aca="false">POWER(2,C139)</f>
        <v>3.34035167771348</v>
      </c>
      <c r="E139" s="10" t="n">
        <v>0.025409</v>
      </c>
      <c r="F139" s="2" t="s">
        <v>383</v>
      </c>
      <c r="G139" s="2" t="s">
        <v>384</v>
      </c>
    </row>
    <row r="140" customFormat="false" ht="12.75" hidden="false" customHeight="false" outlineLevel="0" collapsed="false">
      <c r="A140" s="1" t="n">
        <v>83</v>
      </c>
      <c r="B140" s="2" t="s">
        <v>385</v>
      </c>
      <c r="C140" s="8" t="n">
        <v>1.78</v>
      </c>
      <c r="D140" s="9" t="n">
        <f aca="false">POWER(2,C140)</f>
        <v>3.43426174575102</v>
      </c>
      <c r="E140" s="10" t="n">
        <v>0.0309527</v>
      </c>
      <c r="F140" s="2" t="s">
        <v>386</v>
      </c>
      <c r="G140" s="2" t="s">
        <v>387</v>
      </c>
    </row>
    <row r="141" customFormat="false" ht="12.75" hidden="false" customHeight="false" outlineLevel="0" collapsed="false">
      <c r="A141" s="1" t="n">
        <v>116</v>
      </c>
      <c r="B141" s="2" t="s">
        <v>388</v>
      </c>
      <c r="C141" s="8" t="n">
        <v>1.8</v>
      </c>
      <c r="D141" s="9" t="n">
        <f aca="false">POWER(2,C141)</f>
        <v>3.4822022531845</v>
      </c>
      <c r="E141" s="10" t="n">
        <v>0.0394988</v>
      </c>
      <c r="F141" s="2" t="s">
        <v>389</v>
      </c>
      <c r="G141" s="2" t="s">
        <v>390</v>
      </c>
    </row>
    <row r="142" customFormat="false" ht="12.75" hidden="false" customHeight="false" outlineLevel="0" collapsed="false">
      <c r="A142" s="1" t="n">
        <v>16</v>
      </c>
      <c r="B142" s="2" t="s">
        <v>391</v>
      </c>
      <c r="C142" s="8" t="n">
        <v>1.83</v>
      </c>
      <c r="D142" s="9" t="n">
        <f aca="false">POWER(2,C142)</f>
        <v>3.55537072466628</v>
      </c>
      <c r="E142" s="10" t="n">
        <v>0.0298086</v>
      </c>
      <c r="F142" s="2" t="s">
        <v>392</v>
      </c>
      <c r="G142" s="2" t="s">
        <v>393</v>
      </c>
    </row>
    <row r="143" customFormat="false" ht="12.75" hidden="false" customHeight="false" outlineLevel="0" collapsed="false">
      <c r="A143" s="1" t="n">
        <v>129</v>
      </c>
      <c r="B143" s="2" t="s">
        <v>394</v>
      </c>
      <c r="C143" s="8" t="n">
        <v>1.85</v>
      </c>
      <c r="D143" s="9" t="n">
        <f aca="false">POWER(2,C143)</f>
        <v>3.60500185044332</v>
      </c>
      <c r="E143" s="10" t="n">
        <v>0.0277943</v>
      </c>
      <c r="F143" s="2" t="s">
        <v>395</v>
      </c>
      <c r="G143" s="2" t="s">
        <v>396</v>
      </c>
    </row>
    <row r="144" customFormat="false" ht="12.75" hidden="false" customHeight="false" outlineLevel="0" collapsed="false">
      <c r="A144" s="1" t="n">
        <v>77</v>
      </c>
      <c r="B144" s="13" t="s">
        <v>278</v>
      </c>
      <c r="C144" s="8" t="n">
        <v>1.86</v>
      </c>
      <c r="D144" s="9" t="n">
        <f aca="false">POWER(2,C144)</f>
        <v>3.63007662126864</v>
      </c>
      <c r="E144" s="10" t="n">
        <v>0.0365126</v>
      </c>
      <c r="F144" s="2" t="s">
        <v>279</v>
      </c>
      <c r="G144" s="2" t="s">
        <v>397</v>
      </c>
    </row>
    <row r="145" customFormat="false" ht="12.75" hidden="false" customHeight="false" outlineLevel="0" collapsed="false">
      <c r="A145" s="1" t="n">
        <v>53</v>
      </c>
      <c r="B145" s="2" t="s">
        <v>398</v>
      </c>
      <c r="C145" s="8" t="n">
        <v>1.89</v>
      </c>
      <c r="D145" s="9" t="n">
        <f aca="false">POWER(2,C145)</f>
        <v>3.70635224756148</v>
      </c>
      <c r="E145" s="10" t="n">
        <v>0.0100141</v>
      </c>
      <c r="F145" s="2" t="s">
        <v>399</v>
      </c>
      <c r="G145" s="2" t="s">
        <v>400</v>
      </c>
    </row>
    <row r="146" customFormat="false" ht="12.75" hidden="false" customHeight="false" outlineLevel="0" collapsed="false">
      <c r="A146" s="1" t="n">
        <v>164</v>
      </c>
      <c r="B146" s="2" t="s">
        <v>401</v>
      </c>
      <c r="C146" s="8" t="n">
        <v>1.89</v>
      </c>
      <c r="D146" s="9" t="n">
        <f aca="false">POWER(2,C146)</f>
        <v>3.70635224756148</v>
      </c>
      <c r="E146" s="10" t="n">
        <v>0.0228817</v>
      </c>
      <c r="F146" s="2" t="s">
        <v>402</v>
      </c>
      <c r="G146" s="2" t="s">
        <v>403</v>
      </c>
    </row>
    <row r="147" customFormat="false" ht="12.75" hidden="false" customHeight="false" outlineLevel="0" collapsed="false">
      <c r="A147" s="1" t="n">
        <v>17</v>
      </c>
      <c r="B147" s="2" t="s">
        <v>404</v>
      </c>
      <c r="C147" s="8" t="n">
        <v>1.93</v>
      </c>
      <c r="D147" s="9" t="n">
        <f aca="false">POWER(2,C147)</f>
        <v>3.81055199217575</v>
      </c>
      <c r="E147" s="10" t="n">
        <v>0.0206352</v>
      </c>
      <c r="F147" s="2" t="s">
        <v>405</v>
      </c>
      <c r="G147" s="2" t="s">
        <v>406</v>
      </c>
    </row>
    <row r="148" customFormat="false" ht="12.75" hidden="false" customHeight="false" outlineLevel="0" collapsed="false">
      <c r="A148" s="1" t="n">
        <v>158</v>
      </c>
      <c r="B148" s="2" t="s">
        <v>407</v>
      </c>
      <c r="C148" s="8" t="n">
        <v>1.94</v>
      </c>
      <c r="D148" s="9" t="n">
        <f aca="false">POWER(2,C148)</f>
        <v>3.83705647730106</v>
      </c>
      <c r="E148" s="10" t="n">
        <v>0.0206352</v>
      </c>
      <c r="F148" s="2" t="s">
        <v>408</v>
      </c>
      <c r="G148" s="2" t="s">
        <v>409</v>
      </c>
    </row>
    <row r="149" customFormat="false" ht="12.75" hidden="false" customHeight="false" outlineLevel="0" collapsed="false">
      <c r="A149" s="1" t="n">
        <v>155</v>
      </c>
      <c r="B149" s="2" t="s">
        <v>410</v>
      </c>
      <c r="C149" s="8" t="n">
        <v>1.95</v>
      </c>
      <c r="D149" s="9" t="n">
        <f aca="false">POWER(2,C149)</f>
        <v>3.86374531569938</v>
      </c>
      <c r="E149" s="10" t="n">
        <v>0.0315259</v>
      </c>
      <c r="F149" s="2" t="s">
        <v>411</v>
      </c>
      <c r="G149" s="2" t="s">
        <v>412</v>
      </c>
    </row>
    <row r="150" customFormat="false" ht="12.75" hidden="false" customHeight="false" outlineLevel="0" collapsed="false">
      <c r="A150" s="1" t="n">
        <v>136</v>
      </c>
      <c r="B150" s="2" t="s">
        <v>413</v>
      </c>
      <c r="C150" s="8" t="n">
        <v>2</v>
      </c>
      <c r="D150" s="9" t="n">
        <f aca="false">POWER(2,C150)</f>
        <v>4</v>
      </c>
      <c r="E150" s="10" t="n">
        <v>0.0345414</v>
      </c>
      <c r="F150" s="2" t="s">
        <v>414</v>
      </c>
      <c r="G150" s="2" t="s">
        <v>415</v>
      </c>
    </row>
    <row r="151" customFormat="false" ht="12.75" hidden="false" customHeight="false" outlineLevel="0" collapsed="false">
      <c r="A151" s="1" t="n">
        <v>89</v>
      </c>
      <c r="B151" s="2" t="s">
        <v>416</v>
      </c>
      <c r="C151" s="8" t="n">
        <v>2.05</v>
      </c>
      <c r="D151" s="9" t="n">
        <f aca="false">POWER(2,C151)</f>
        <v>4.14105969536551</v>
      </c>
      <c r="E151" s="10" t="n">
        <v>0.0100141</v>
      </c>
      <c r="F151" s="2" t="s">
        <v>417</v>
      </c>
      <c r="G151" s="2" t="s">
        <v>418</v>
      </c>
    </row>
    <row r="152" customFormat="false" ht="12.75" hidden="false" customHeight="false" outlineLevel="0" collapsed="false">
      <c r="A152" s="1" t="n">
        <v>96</v>
      </c>
      <c r="B152" s="2" t="s">
        <v>419</v>
      </c>
      <c r="C152" s="8" t="n">
        <v>2.05</v>
      </c>
      <c r="D152" s="9" t="n">
        <f aca="false">POWER(2,C152)</f>
        <v>4.14105969536551</v>
      </c>
      <c r="E152" s="10" t="n">
        <v>0.0179831</v>
      </c>
      <c r="F152" s="2" t="s">
        <v>343</v>
      </c>
      <c r="G152" s="2" t="s">
        <v>420</v>
      </c>
    </row>
    <row r="153" customFormat="false" ht="12.75" hidden="false" customHeight="false" outlineLevel="0" collapsed="false">
      <c r="A153" s="1" t="n">
        <v>12</v>
      </c>
      <c r="B153" s="2" t="s">
        <v>421</v>
      </c>
      <c r="C153" s="8" t="n">
        <v>2.06</v>
      </c>
      <c r="D153" s="9" t="n">
        <f aca="false">POWER(2,C153)</f>
        <v>4.16986304336449</v>
      </c>
      <c r="E153" s="10" t="n">
        <v>0.0309527</v>
      </c>
      <c r="F153" s="2" t="s">
        <v>422</v>
      </c>
      <c r="G153" s="2" t="s">
        <v>423</v>
      </c>
    </row>
    <row r="154" customFormat="false" ht="12.75" hidden="false" customHeight="false" outlineLevel="0" collapsed="false">
      <c r="A154" s="1" t="n">
        <v>13</v>
      </c>
      <c r="B154" s="2" t="s">
        <v>424</v>
      </c>
      <c r="C154" s="8" t="n">
        <v>2.08</v>
      </c>
      <c r="D154" s="9" t="n">
        <f aca="false">POWER(2,C154)</f>
        <v>4.22807216224552</v>
      </c>
      <c r="E154" s="10" t="n">
        <v>0.025409</v>
      </c>
      <c r="F154" s="2" t="s">
        <v>425</v>
      </c>
      <c r="G154" s="2" t="s">
        <v>426</v>
      </c>
    </row>
    <row r="155" customFormat="false" ht="12.75" hidden="false" customHeight="false" outlineLevel="0" collapsed="false">
      <c r="A155" s="1" t="n">
        <v>20</v>
      </c>
      <c r="B155" s="13" t="s">
        <v>287</v>
      </c>
      <c r="C155" s="8" t="n">
        <v>2.11</v>
      </c>
      <c r="D155" s="9" t="n">
        <f aca="false">POWER(2,C155)</f>
        <v>4.31691294601771</v>
      </c>
      <c r="E155" s="10" t="n">
        <v>0.0277943</v>
      </c>
      <c r="F155" s="2" t="s">
        <v>288</v>
      </c>
      <c r="G155" s="2" t="s">
        <v>427</v>
      </c>
    </row>
    <row r="156" customFormat="false" ht="12.75" hidden="false" customHeight="false" outlineLevel="0" collapsed="false">
      <c r="A156" s="1" t="n">
        <v>163</v>
      </c>
      <c r="B156" s="12" t="s">
        <v>256</v>
      </c>
      <c r="C156" s="8" t="n">
        <v>2.14</v>
      </c>
      <c r="D156" s="9" t="n">
        <f aca="false">POWER(2,C156)</f>
        <v>4.40762046350644</v>
      </c>
      <c r="E156" s="10" t="n">
        <v>0.0100141</v>
      </c>
      <c r="F156" s="2" t="s">
        <v>257</v>
      </c>
      <c r="G156" s="2" t="s">
        <v>428</v>
      </c>
    </row>
    <row r="157" customFormat="false" ht="12.75" hidden="false" customHeight="false" outlineLevel="0" collapsed="false">
      <c r="A157" s="1" t="n">
        <v>8</v>
      </c>
      <c r="B157" s="2" t="s">
        <v>429</v>
      </c>
      <c r="C157" s="8" t="n">
        <v>2.15</v>
      </c>
      <c r="D157" s="9" t="n">
        <f aca="false">POWER(2,C157)</f>
        <v>4.43827788827138</v>
      </c>
      <c r="E157" s="10" t="n">
        <v>0.0372948</v>
      </c>
      <c r="F157" s="2" t="s">
        <v>430</v>
      </c>
      <c r="G157" s="2" t="s">
        <v>431</v>
      </c>
    </row>
    <row r="158" customFormat="false" ht="12.75" hidden="false" customHeight="false" outlineLevel="0" collapsed="false">
      <c r="A158" s="1" t="n">
        <v>57</v>
      </c>
      <c r="B158" s="2" t="s">
        <v>432</v>
      </c>
      <c r="C158" s="8" t="n">
        <v>2.19</v>
      </c>
      <c r="D158" s="9" t="n">
        <f aca="false">POWER(2,C158)</f>
        <v>4.56305486347369</v>
      </c>
      <c r="E158" s="10" t="n">
        <v>0.0149333</v>
      </c>
      <c r="F158" s="2" t="s">
        <v>433</v>
      </c>
      <c r="G158" s="2" t="s">
        <v>434</v>
      </c>
    </row>
    <row r="159" customFormat="false" ht="12.75" hidden="false" customHeight="false" outlineLevel="0" collapsed="false">
      <c r="A159" s="1" t="n">
        <v>43</v>
      </c>
      <c r="B159" s="2" t="s">
        <v>435</v>
      </c>
      <c r="C159" s="8" t="n">
        <v>2.21</v>
      </c>
      <c r="D159" s="9" t="n">
        <f aca="false">POWER(2,C159)</f>
        <v>4.62675273562115</v>
      </c>
      <c r="E159" s="10" t="n">
        <v>0.0206352</v>
      </c>
      <c r="F159" s="2" t="s">
        <v>436</v>
      </c>
      <c r="G159" s="2" t="s">
        <v>437</v>
      </c>
    </row>
    <row r="160" customFormat="false" ht="12.75" hidden="false" customHeight="false" outlineLevel="0" collapsed="false">
      <c r="A160" s="1" t="n">
        <v>103</v>
      </c>
      <c r="B160" s="2" t="s">
        <v>438</v>
      </c>
      <c r="C160" s="8" t="n">
        <v>2.22</v>
      </c>
      <c r="D160" s="9" t="n">
        <f aca="false">POWER(2,C160)</f>
        <v>4.65893434587382</v>
      </c>
      <c r="E160" s="10" t="n">
        <v>0.0372948</v>
      </c>
      <c r="F160" s="2" t="s">
        <v>439</v>
      </c>
      <c r="G160" s="2" t="s">
        <v>440</v>
      </c>
    </row>
    <row r="161" customFormat="false" ht="12.75" hidden="false" customHeight="false" outlineLevel="0" collapsed="false">
      <c r="A161" s="1" t="n">
        <v>130</v>
      </c>
      <c r="B161" s="2" t="s">
        <v>441</v>
      </c>
      <c r="C161" s="8" t="n">
        <v>2.26</v>
      </c>
      <c r="D161" s="9" t="n">
        <f aca="false">POWER(2,C161)</f>
        <v>4.78991481847571</v>
      </c>
      <c r="E161" s="10" t="n">
        <v>0.0206352</v>
      </c>
      <c r="F161" s="2" t="s">
        <v>442</v>
      </c>
      <c r="G161" s="2" t="s">
        <v>443</v>
      </c>
    </row>
    <row r="162" customFormat="false" ht="12.75" hidden="false" customHeight="false" outlineLevel="0" collapsed="false">
      <c r="A162" s="1" t="n">
        <v>91</v>
      </c>
      <c r="B162" s="12" t="s">
        <v>444</v>
      </c>
      <c r="C162" s="8" t="n">
        <v>2.31</v>
      </c>
      <c r="D162" s="9" t="n">
        <f aca="false">POWER(2,C162)</f>
        <v>4.95883079975595</v>
      </c>
      <c r="E162" s="10" t="n">
        <v>0.0179831</v>
      </c>
      <c r="F162" s="2" t="s">
        <v>343</v>
      </c>
      <c r="G162" s="2" t="s">
        <v>445</v>
      </c>
    </row>
    <row r="163" customFormat="false" ht="12.75" hidden="false" customHeight="false" outlineLevel="0" collapsed="false">
      <c r="A163" s="1" t="n">
        <v>162</v>
      </c>
      <c r="B163" s="2" t="s">
        <v>446</v>
      </c>
      <c r="C163" s="8" t="n">
        <v>2.32</v>
      </c>
      <c r="D163" s="9" t="n">
        <f aca="false">POWER(2,C163)</f>
        <v>4.99332219560645</v>
      </c>
      <c r="E163" s="10" t="n">
        <v>0.0100141</v>
      </c>
      <c r="F163" s="2" t="s">
        <v>447</v>
      </c>
      <c r="G163" s="2" t="s">
        <v>448</v>
      </c>
    </row>
    <row r="164" customFormat="false" ht="12.75" hidden="false" customHeight="false" outlineLevel="0" collapsed="false">
      <c r="A164" s="1" t="n">
        <v>156</v>
      </c>
      <c r="B164" s="2" t="s">
        <v>449</v>
      </c>
      <c r="C164" s="8" t="n">
        <v>2.33</v>
      </c>
      <c r="D164" s="9" t="n">
        <f aca="false">POWER(2,C164)</f>
        <v>5.02805349808731</v>
      </c>
      <c r="E164" s="10" t="n">
        <v>0.0100141</v>
      </c>
      <c r="F164" s="2" t="s">
        <v>450</v>
      </c>
      <c r="G164" s="2" t="s">
        <v>451</v>
      </c>
    </row>
    <row r="165" customFormat="false" ht="12.75" hidden="false" customHeight="false" outlineLevel="0" collapsed="false">
      <c r="A165" s="1" t="n">
        <v>74</v>
      </c>
      <c r="B165" s="2" t="s">
        <v>452</v>
      </c>
      <c r="C165" s="8" t="n">
        <v>2.34</v>
      </c>
      <c r="D165" s="9" t="n">
        <f aca="false">POWER(2,C165)</f>
        <v>5.06302637588112</v>
      </c>
      <c r="E165" s="10" t="n">
        <v>0.0394988</v>
      </c>
      <c r="F165" s="2" t="s">
        <v>453</v>
      </c>
      <c r="G165" s="2" t="s">
        <v>454</v>
      </c>
    </row>
    <row r="166" customFormat="false" ht="12.75" hidden="false" customHeight="false" outlineLevel="0" collapsed="false">
      <c r="A166" s="1" t="n">
        <v>140</v>
      </c>
      <c r="B166" s="2" t="s">
        <v>455</v>
      </c>
      <c r="C166" s="8" t="n">
        <v>2.36</v>
      </c>
      <c r="D166" s="9" t="n">
        <f aca="false">POWER(2,C166)</f>
        <v>5.13370359025162</v>
      </c>
      <c r="E166" s="10" t="n">
        <v>0.0372948</v>
      </c>
      <c r="F166" s="2" t="s">
        <v>456</v>
      </c>
      <c r="G166" s="2" t="s">
        <v>457</v>
      </c>
    </row>
    <row r="167" customFormat="false" ht="12.75" hidden="false" customHeight="false" outlineLevel="0" collapsed="false">
      <c r="A167" s="1" t="n">
        <v>107</v>
      </c>
      <c r="B167" s="2" t="s">
        <v>458</v>
      </c>
      <c r="C167" s="8" t="n">
        <v>2.4</v>
      </c>
      <c r="D167" s="9" t="n">
        <f aca="false">POWER(2,C167)</f>
        <v>5.27803164309158</v>
      </c>
      <c r="E167" s="10" t="n">
        <v>0.0100141</v>
      </c>
      <c r="F167" s="2" t="s">
        <v>459</v>
      </c>
      <c r="G167" s="2" t="s">
        <v>460</v>
      </c>
    </row>
    <row r="168" customFormat="false" ht="12.75" hidden="false" customHeight="false" outlineLevel="0" collapsed="false">
      <c r="A168" s="1" t="n">
        <v>75</v>
      </c>
      <c r="B168" s="2" t="s">
        <v>461</v>
      </c>
      <c r="C168" s="8" t="n">
        <v>2.43</v>
      </c>
      <c r="D168" s="9" t="n">
        <f aca="false">POWER(2,C168)</f>
        <v>5.38893430746276</v>
      </c>
      <c r="E168" s="10" t="n">
        <v>0.0394988</v>
      </c>
      <c r="F168" s="2" t="s">
        <v>462</v>
      </c>
      <c r="G168" s="2" t="s">
        <v>463</v>
      </c>
    </row>
    <row r="169" customFormat="false" ht="12.75" hidden="false" customHeight="false" outlineLevel="0" collapsed="false">
      <c r="A169" s="1" t="n">
        <v>139</v>
      </c>
      <c r="B169" s="2" t="s">
        <v>464</v>
      </c>
      <c r="C169" s="8" t="n">
        <v>2.55</v>
      </c>
      <c r="D169" s="9" t="n">
        <f aca="false">POWER(2,C169)</f>
        <v>5.8563427837825</v>
      </c>
      <c r="E169" s="10" t="n">
        <v>0.0206352</v>
      </c>
      <c r="F169" s="2" t="s">
        <v>465</v>
      </c>
      <c r="G169" s="2" t="s">
        <v>466</v>
      </c>
    </row>
    <row r="170" customFormat="false" ht="12.75" hidden="false" customHeight="false" outlineLevel="0" collapsed="false">
      <c r="A170" s="1" t="n">
        <v>80</v>
      </c>
      <c r="B170" s="2" t="s">
        <v>467</v>
      </c>
      <c r="C170" s="8" t="n">
        <v>2.56</v>
      </c>
      <c r="D170" s="9" t="n">
        <f aca="false">POWER(2,C170)</f>
        <v>5.89707686916441</v>
      </c>
      <c r="E170" s="10" t="n">
        <v>0.0100141</v>
      </c>
      <c r="F170" s="2" t="s">
        <v>468</v>
      </c>
      <c r="G170" s="2" t="s">
        <v>469</v>
      </c>
    </row>
    <row r="171" customFormat="false" ht="12.75" hidden="false" customHeight="false" outlineLevel="0" collapsed="false">
      <c r="A171" s="1" t="n">
        <v>91</v>
      </c>
      <c r="B171" s="12" t="s">
        <v>444</v>
      </c>
      <c r="C171" s="8" t="n">
        <v>2.59</v>
      </c>
      <c r="D171" s="9" t="n">
        <f aca="false">POWER(2,C171)</f>
        <v>6.02098698964427</v>
      </c>
      <c r="E171" s="10" t="n">
        <v>0.0228817</v>
      </c>
      <c r="F171" s="2" t="s">
        <v>343</v>
      </c>
      <c r="G171" s="2" t="s">
        <v>470</v>
      </c>
    </row>
    <row r="172" customFormat="false" ht="12.75" hidden="false" customHeight="false" outlineLevel="0" collapsed="false">
      <c r="A172" s="1" t="n">
        <v>72</v>
      </c>
      <c r="B172" s="12" t="s">
        <v>471</v>
      </c>
      <c r="C172" s="8" t="n">
        <v>2.61</v>
      </c>
      <c r="D172" s="9" t="n">
        <f aca="false">POWER(2,C172)</f>
        <v>6.10503683584224</v>
      </c>
      <c r="E172" s="10" t="n">
        <v>0.0100141</v>
      </c>
      <c r="F172" s="2" t="s">
        <v>472</v>
      </c>
      <c r="G172" s="2" t="s">
        <v>473</v>
      </c>
    </row>
    <row r="173" customFormat="false" ht="12.75" hidden="false" customHeight="false" outlineLevel="0" collapsed="false">
      <c r="A173" s="1" t="n">
        <v>90</v>
      </c>
      <c r="B173" s="2" t="s">
        <v>416</v>
      </c>
      <c r="C173" s="8" t="n">
        <v>2.61</v>
      </c>
      <c r="D173" s="9" t="n">
        <f aca="false">POWER(2,C173)</f>
        <v>6.10503683584224</v>
      </c>
      <c r="E173" s="10" t="n">
        <v>0.0100141</v>
      </c>
      <c r="F173" s="2" t="s">
        <v>417</v>
      </c>
      <c r="G173" s="2" t="s">
        <v>474</v>
      </c>
    </row>
    <row r="174" customFormat="false" ht="12.75" hidden="false" customHeight="false" outlineLevel="0" collapsed="false">
      <c r="A174" s="1" t="n">
        <v>52</v>
      </c>
      <c r="B174" s="2" t="s">
        <v>475</v>
      </c>
      <c r="C174" s="8" t="n">
        <v>2.62</v>
      </c>
      <c r="D174" s="9" t="n">
        <f aca="false">POWER(2,C174)</f>
        <v>6.14750072515205</v>
      </c>
      <c r="E174" s="10" t="n">
        <v>0.0100141</v>
      </c>
      <c r="F174" s="2" t="s">
        <v>476</v>
      </c>
      <c r="G174" s="2" t="s">
        <v>477</v>
      </c>
    </row>
    <row r="175" customFormat="false" ht="12.75" hidden="false" customHeight="false" outlineLevel="0" collapsed="false">
      <c r="A175" s="1" t="n">
        <v>148</v>
      </c>
      <c r="B175" s="2" t="s">
        <v>478</v>
      </c>
      <c r="C175" s="8" t="n">
        <v>2.68</v>
      </c>
      <c r="D175" s="9" t="n">
        <f aca="false">POWER(2,C175)</f>
        <v>6.40855902071698</v>
      </c>
      <c r="E175" s="10" t="n">
        <v>0.0277943</v>
      </c>
      <c r="F175" s="2" t="s">
        <v>479</v>
      </c>
      <c r="G175" s="2" t="s">
        <v>480</v>
      </c>
    </row>
    <row r="176" customFormat="false" ht="12.75" hidden="false" customHeight="false" outlineLevel="0" collapsed="false">
      <c r="A176" s="1" t="n">
        <v>109</v>
      </c>
      <c r="B176" s="2" t="s">
        <v>481</v>
      </c>
      <c r="C176" s="8" t="n">
        <v>2.74</v>
      </c>
      <c r="D176" s="9" t="n">
        <f aca="false">POWER(2,C176)</f>
        <v>6.68070335542696</v>
      </c>
      <c r="E176" s="10" t="n">
        <v>0.0149333</v>
      </c>
      <c r="F176" s="2" t="s">
        <v>482</v>
      </c>
      <c r="G176" s="2" t="s">
        <v>483</v>
      </c>
    </row>
    <row r="177" customFormat="false" ht="12.75" hidden="false" customHeight="false" outlineLevel="0" collapsed="false">
      <c r="A177" s="1" t="n">
        <v>125</v>
      </c>
      <c r="B177" s="2" t="s">
        <v>484</v>
      </c>
      <c r="C177" s="8" t="n">
        <v>2.74</v>
      </c>
      <c r="D177" s="9" t="n">
        <f aca="false">POWER(2,C177)</f>
        <v>6.68070335542696</v>
      </c>
      <c r="E177" s="10" t="n">
        <v>0.0149333</v>
      </c>
      <c r="F177" s="2" t="s">
        <v>485</v>
      </c>
      <c r="G177" s="2" t="s">
        <v>486</v>
      </c>
    </row>
    <row r="178" customFormat="false" ht="12.75" hidden="false" customHeight="false" outlineLevel="0" collapsed="false">
      <c r="A178" s="1" t="n">
        <v>123</v>
      </c>
      <c r="B178" s="2" t="s">
        <v>487</v>
      </c>
      <c r="C178" s="8" t="n">
        <v>2.83</v>
      </c>
      <c r="D178" s="9" t="n">
        <f aca="false">POWER(2,C178)</f>
        <v>7.11074144933256</v>
      </c>
      <c r="E178" s="10" t="n">
        <v>0.0100141</v>
      </c>
      <c r="F178" s="2" t="s">
        <v>488</v>
      </c>
      <c r="G178" s="2" t="s">
        <v>489</v>
      </c>
    </row>
    <row r="179" customFormat="false" ht="12.75" hidden="false" customHeight="false" outlineLevel="0" collapsed="false">
      <c r="A179" s="1" t="n">
        <v>88</v>
      </c>
      <c r="B179" s="2" t="s">
        <v>490</v>
      </c>
      <c r="C179" s="8" t="n">
        <v>2.97</v>
      </c>
      <c r="D179" s="9" t="n">
        <f aca="false">POWER(2,C179)</f>
        <v>7.83536238069542</v>
      </c>
      <c r="E179" s="10" t="n">
        <v>0.0372948</v>
      </c>
      <c r="F179" s="2" t="s">
        <v>491</v>
      </c>
      <c r="G179" s="2" t="s">
        <v>492</v>
      </c>
    </row>
    <row r="180" customFormat="false" ht="12.75" hidden="false" customHeight="false" outlineLevel="0" collapsed="false">
      <c r="A180" s="1" t="n">
        <v>62</v>
      </c>
      <c r="B180" s="2" t="s">
        <v>493</v>
      </c>
      <c r="C180" s="8" t="n">
        <v>3.11</v>
      </c>
      <c r="D180" s="9" t="n">
        <f aca="false">POWER(2,C180)</f>
        <v>8.63382589203542</v>
      </c>
      <c r="E180" s="10" t="n">
        <v>0.0372948</v>
      </c>
      <c r="F180" s="2" t="s">
        <v>494</v>
      </c>
      <c r="G180" s="2" t="s">
        <v>495</v>
      </c>
    </row>
    <row r="181" customFormat="false" ht="12.75" hidden="false" customHeight="false" outlineLevel="0" collapsed="false">
      <c r="A181" s="1" t="n">
        <v>41</v>
      </c>
      <c r="B181" s="2" t="s">
        <v>496</v>
      </c>
      <c r="C181" s="8" t="n">
        <v>3.15</v>
      </c>
      <c r="D181" s="9" t="n">
        <f aca="false">POWER(2,C181)</f>
        <v>8.87655577654276</v>
      </c>
      <c r="E181" s="10" t="n">
        <v>0.0100141</v>
      </c>
      <c r="F181" s="2" t="s">
        <v>497</v>
      </c>
      <c r="G181" s="2" t="s">
        <v>498</v>
      </c>
    </row>
    <row r="182" customFormat="false" ht="12.75" hidden="false" customHeight="false" outlineLevel="0" collapsed="false">
      <c r="A182" s="1" t="n">
        <v>72</v>
      </c>
      <c r="B182" s="12" t="s">
        <v>471</v>
      </c>
      <c r="C182" s="8" t="n">
        <v>3.23</v>
      </c>
      <c r="D182" s="9" t="n">
        <f aca="false">POWER(2,C182)</f>
        <v>9.38267959385503</v>
      </c>
      <c r="E182" s="10" t="n">
        <v>0.0100141</v>
      </c>
      <c r="F182" s="2" t="s">
        <v>472</v>
      </c>
      <c r="G182" s="2" t="s">
        <v>499</v>
      </c>
    </row>
    <row r="183" customFormat="false" ht="12.75" hidden="false" customHeight="false" outlineLevel="0" collapsed="false">
      <c r="A183" s="1" t="n">
        <v>24</v>
      </c>
      <c r="B183" s="2" t="s">
        <v>500</v>
      </c>
      <c r="C183" s="8" t="n">
        <v>3.57</v>
      </c>
      <c r="D183" s="9" t="n">
        <f aca="false">POWER(2,C183)</f>
        <v>11.8761885650324</v>
      </c>
      <c r="E183" s="10" t="n">
        <v>0.0100141</v>
      </c>
      <c r="F183" s="2" t="s">
        <v>501</v>
      </c>
      <c r="G183" s="2" t="s">
        <v>502</v>
      </c>
    </row>
    <row r="184" customFormat="false" ht="12.75" hidden="false" customHeight="false" outlineLevel="0" collapsed="false">
      <c r="A184" s="1" t="n">
        <v>21</v>
      </c>
      <c r="B184" s="2" t="s">
        <v>503</v>
      </c>
      <c r="C184" s="8" t="n">
        <v>3.71</v>
      </c>
      <c r="D184" s="9" t="n">
        <f aca="false">POWER(2,C184)</f>
        <v>13.0864329369245</v>
      </c>
      <c r="E184" s="10" t="n">
        <v>0.0100141</v>
      </c>
      <c r="F184" s="2" t="s">
        <v>504</v>
      </c>
      <c r="G184" s="2" t="s">
        <v>505</v>
      </c>
    </row>
    <row r="185" customFormat="false" ht="12.75" hidden="false" customHeight="false" outlineLevel="0" collapsed="false">
      <c r="A185" s="1" t="n">
        <v>159</v>
      </c>
      <c r="B185" s="2" t="s">
        <v>506</v>
      </c>
      <c r="C185" s="8" t="n">
        <v>3.78</v>
      </c>
      <c r="D185" s="9" t="n">
        <f aca="false">POWER(2,C185)</f>
        <v>13.7370469830041</v>
      </c>
      <c r="E185" s="10" t="n">
        <v>0.0100141</v>
      </c>
      <c r="F185" s="2" t="s">
        <v>507</v>
      </c>
      <c r="G185" s="2" t="s">
        <v>508</v>
      </c>
    </row>
    <row r="186" customFormat="false" ht="12.75" hidden="false" customHeight="false" outlineLevel="0" collapsed="false">
      <c r="A186" s="1" t="n">
        <v>63</v>
      </c>
      <c r="B186" s="2" t="s">
        <v>509</v>
      </c>
      <c r="C186" s="8" t="n">
        <v>3.87</v>
      </c>
      <c r="D186" s="9" t="n">
        <f aca="false">POWER(2,C186)</f>
        <v>14.6213032036704</v>
      </c>
      <c r="E186" s="10" t="n">
        <v>0.0100141</v>
      </c>
      <c r="F186" s="2" t="s">
        <v>510</v>
      </c>
      <c r="G186" s="2" t="s">
        <v>511</v>
      </c>
    </row>
    <row r="187" customFormat="false" ht="12.75" hidden="false" customHeight="false" outlineLevel="0" collapsed="false">
      <c r="A187" s="1" t="n">
        <v>167</v>
      </c>
      <c r="B187" s="2" t="s">
        <v>512</v>
      </c>
      <c r="C187" s="8" t="n">
        <v>3.92</v>
      </c>
      <c r="D187" s="9" t="n">
        <f aca="false">POWER(2,C187)</f>
        <v>15.1369223476095</v>
      </c>
      <c r="E187" s="10" t="n">
        <v>0.0149333</v>
      </c>
      <c r="F187" s="2" t="s">
        <v>513</v>
      </c>
      <c r="G187" s="2" t="s">
        <v>514</v>
      </c>
    </row>
    <row r="188" customFormat="false" ht="12.75" hidden="false" customHeight="false" outlineLevel="0" collapsed="false">
      <c r="A188" s="1" t="n">
        <v>22</v>
      </c>
      <c r="B188" s="12" t="s">
        <v>259</v>
      </c>
      <c r="C188" s="8" t="n">
        <v>4.16</v>
      </c>
      <c r="D188" s="9" t="n">
        <f aca="false">POWER(2,C188)</f>
        <v>17.8765942091555</v>
      </c>
      <c r="E188" s="10" t="n">
        <v>0.0100141</v>
      </c>
      <c r="F188" s="2" t="s">
        <v>260</v>
      </c>
      <c r="G188" s="2" t="s">
        <v>515</v>
      </c>
    </row>
    <row r="189" customFormat="false" ht="12.75" hidden="false" customHeight="false" outlineLevel="0" collapsed="false">
      <c r="A189" s="1" t="n">
        <v>105</v>
      </c>
      <c r="B189" s="2" t="s">
        <v>516</v>
      </c>
      <c r="C189" s="8" t="n">
        <v>5.14</v>
      </c>
      <c r="D189" s="9" t="n">
        <f aca="false">POWER(2,C189)</f>
        <v>35.2609637080515</v>
      </c>
      <c r="E189" s="10" t="n">
        <v>0.0100141</v>
      </c>
      <c r="F189" s="2" t="s">
        <v>517</v>
      </c>
      <c r="G189" s="2" t="s">
        <v>518</v>
      </c>
    </row>
    <row r="190" customFormat="false" ht="12.75" hidden="false" customHeight="false" outlineLevel="0" collapsed="false">
      <c r="A190" s="1" t="n">
        <v>54</v>
      </c>
      <c r="B190" s="2" t="s">
        <v>519</v>
      </c>
      <c r="C190" s="8" t="n">
        <v>5.24</v>
      </c>
      <c r="D190" s="9" t="n">
        <f aca="false">POWER(2,C190)</f>
        <v>37.791765165745</v>
      </c>
      <c r="E190" s="10" t="n">
        <v>0.0100141</v>
      </c>
      <c r="F190" s="2" t="s">
        <v>520</v>
      </c>
      <c r="G190" s="2" t="s">
        <v>521</v>
      </c>
    </row>
    <row r="191" customFormat="false" ht="12.75" hidden="false" customHeight="false" outlineLevel="0" collapsed="false">
      <c r="A191" s="1" t="n">
        <v>131</v>
      </c>
      <c r="B191" s="2" t="s">
        <v>522</v>
      </c>
      <c r="C191" s="8" t="n">
        <v>6.36</v>
      </c>
      <c r="D191" s="9" t="n">
        <f aca="false">POWER(2,C191)</f>
        <v>82.1392574440259</v>
      </c>
      <c r="E191" s="10" t="n">
        <v>0.0100141</v>
      </c>
      <c r="F191" s="2" t="s">
        <v>523</v>
      </c>
      <c r="G191" s="2" t="s">
        <v>524</v>
      </c>
    </row>
    <row r="192" customFormat="false" ht="12.75" hidden="false" customHeight="false" outlineLevel="0" collapsed="false">
      <c r="A192" s="1" t="n">
        <v>95</v>
      </c>
      <c r="B192" s="2" t="s">
        <v>525</v>
      </c>
      <c r="C192" s="8" t="n">
        <v>8.18</v>
      </c>
      <c r="D192" s="9" t="n">
        <f aca="false">POWER(2,C192)</f>
        <v>290.018274635724</v>
      </c>
      <c r="E192" s="10" t="n">
        <v>0.0100141</v>
      </c>
      <c r="F192" s="2" t="s">
        <v>526</v>
      </c>
      <c r="G192" s="2" t="s">
        <v>527</v>
      </c>
    </row>
    <row r="193" customFormat="false" ht="12.75" hidden="false" customHeight="false" outlineLevel="0" collapsed="false">
      <c r="C193" s="8"/>
      <c r="D193" s="8"/>
      <c r="E193" s="10"/>
    </row>
    <row r="194" customFormat="false" ht="12.75" hidden="false" customHeight="false" outlineLevel="0" collapsed="false">
      <c r="C194" s="8"/>
      <c r="D194" s="8"/>
      <c r="E194" s="10"/>
    </row>
    <row r="195" customFormat="false" ht="12.75" hidden="false" customHeight="false" outlineLevel="0" collapsed="false">
      <c r="C195" s="8"/>
      <c r="D195" s="8"/>
      <c r="E195" s="10"/>
    </row>
    <row r="196" customFormat="false" ht="12.75" hidden="false" customHeight="false" outlineLevel="0" collapsed="false">
      <c r="C196" s="8"/>
      <c r="D196" s="8"/>
      <c r="E196" s="10"/>
    </row>
    <row r="197" customFormat="false" ht="12.75" hidden="false" customHeight="false" outlineLevel="0" collapsed="false">
      <c r="C197" s="8"/>
      <c r="D197" s="8"/>
      <c r="E197" s="10"/>
    </row>
    <row r="198" customFormat="false" ht="12.75" hidden="false" customHeight="false" outlineLevel="0" collapsed="false">
      <c r="C198" s="8"/>
      <c r="D198" s="8"/>
      <c r="E198" s="10"/>
    </row>
    <row r="199" customFormat="false" ht="12.75" hidden="false" customHeight="false" outlineLevel="0" collapsed="false">
      <c r="C199" s="8"/>
      <c r="D199" s="8"/>
      <c r="E199" s="10"/>
    </row>
    <row r="200" customFormat="false" ht="12.75" hidden="false" customHeight="false" outlineLevel="0" collapsed="false">
      <c r="C200" s="8"/>
      <c r="D200" s="8"/>
      <c r="E200" s="10"/>
    </row>
    <row r="201" customFormat="false" ht="12.75" hidden="false" customHeight="false" outlineLevel="0" collapsed="false">
      <c r="C201" s="8"/>
      <c r="D201" s="8"/>
      <c r="E201" s="10"/>
    </row>
    <row r="202" customFormat="false" ht="12.75" hidden="false" customHeight="false" outlineLevel="0" collapsed="false">
      <c r="C202" s="8"/>
      <c r="D202" s="8"/>
      <c r="E202" s="10"/>
    </row>
    <row r="203" customFormat="false" ht="12.75" hidden="false" customHeight="false" outlineLevel="0" collapsed="false">
      <c r="C203" s="8"/>
      <c r="D203" s="8"/>
      <c r="E203" s="10"/>
    </row>
    <row r="204" customFormat="false" ht="12.75" hidden="false" customHeight="false" outlineLevel="0" collapsed="false">
      <c r="C204" s="8"/>
      <c r="D204" s="8"/>
      <c r="E204" s="10"/>
    </row>
    <row r="205" customFormat="false" ht="12.75" hidden="false" customHeight="false" outlineLevel="0" collapsed="false">
      <c r="C205" s="8"/>
      <c r="D205" s="8"/>
      <c r="E205" s="10"/>
    </row>
    <row r="206" customFormat="false" ht="12.75" hidden="false" customHeight="false" outlineLevel="0" collapsed="false">
      <c r="C206" s="8"/>
      <c r="D206" s="8"/>
      <c r="E206" s="10"/>
    </row>
    <row r="207" customFormat="false" ht="12.75" hidden="false" customHeight="false" outlineLevel="0" collapsed="false">
      <c r="C207" s="8"/>
      <c r="D207" s="8"/>
      <c r="E207" s="10"/>
    </row>
    <row r="208" customFormat="false" ht="12.75" hidden="false" customHeight="false" outlineLevel="0" collapsed="false">
      <c r="C208" s="8"/>
      <c r="D208" s="8"/>
      <c r="E208" s="10"/>
    </row>
    <row r="209" customFormat="false" ht="12.75" hidden="false" customHeight="false" outlineLevel="0" collapsed="false">
      <c r="C209" s="8"/>
      <c r="D209" s="8"/>
      <c r="E209" s="10"/>
    </row>
    <row r="210" customFormat="false" ht="12.75" hidden="false" customHeight="false" outlineLevel="0" collapsed="false">
      <c r="C210" s="8"/>
      <c r="D210" s="8"/>
      <c r="E210" s="10"/>
    </row>
    <row r="211" customFormat="false" ht="12.75" hidden="false" customHeight="false" outlineLevel="0" collapsed="false">
      <c r="C211" s="8"/>
      <c r="D211" s="8"/>
      <c r="E211" s="10"/>
    </row>
    <row r="212" customFormat="false" ht="12.75" hidden="false" customHeight="false" outlineLevel="0" collapsed="false">
      <c r="C212" s="8"/>
      <c r="D212" s="8"/>
      <c r="E212" s="10"/>
    </row>
    <row r="213" customFormat="false" ht="12.75" hidden="false" customHeight="false" outlineLevel="0" collapsed="false">
      <c r="C213" s="8"/>
      <c r="D213" s="8"/>
      <c r="E213" s="10"/>
    </row>
    <row r="214" customFormat="false" ht="12.75" hidden="false" customHeight="false" outlineLevel="0" collapsed="false">
      <c r="C214" s="8"/>
      <c r="D214" s="8"/>
      <c r="E214" s="10"/>
    </row>
    <row r="215" customFormat="false" ht="12.75" hidden="false" customHeight="false" outlineLevel="0" collapsed="false">
      <c r="C215" s="8"/>
      <c r="D215" s="8"/>
      <c r="E215" s="10"/>
    </row>
    <row r="216" customFormat="false" ht="12.75" hidden="false" customHeight="false" outlineLevel="0" collapsed="false">
      <c r="C216" s="8"/>
      <c r="D216" s="8"/>
      <c r="E216" s="10"/>
    </row>
    <row r="217" customFormat="false" ht="12.75" hidden="false" customHeight="false" outlineLevel="0" collapsed="false">
      <c r="C217" s="8"/>
      <c r="D217" s="8"/>
      <c r="E217" s="10"/>
    </row>
    <row r="218" customFormat="false" ht="12.75" hidden="false" customHeight="false" outlineLevel="0" collapsed="false">
      <c r="C218" s="8"/>
      <c r="D218" s="8"/>
      <c r="E218" s="10"/>
    </row>
    <row r="219" customFormat="false" ht="12.75" hidden="false" customHeight="false" outlineLevel="0" collapsed="false">
      <c r="C219" s="8"/>
      <c r="D219" s="8"/>
      <c r="E219" s="10"/>
    </row>
    <row r="220" customFormat="false" ht="12.75" hidden="false" customHeight="false" outlineLevel="0" collapsed="false">
      <c r="C220" s="8"/>
      <c r="D220" s="8"/>
      <c r="E220" s="10"/>
    </row>
    <row r="221" customFormat="false" ht="12.75" hidden="false" customHeight="false" outlineLevel="0" collapsed="false">
      <c r="C221" s="8"/>
      <c r="D221" s="8"/>
      <c r="E221" s="10"/>
    </row>
    <row r="222" customFormat="false" ht="12.75" hidden="false" customHeight="false" outlineLevel="0" collapsed="false">
      <c r="C222" s="8"/>
      <c r="D222" s="8"/>
      <c r="E222" s="10"/>
    </row>
    <row r="223" customFormat="false" ht="12.75" hidden="false" customHeight="false" outlineLevel="0" collapsed="false">
      <c r="C223" s="8"/>
      <c r="D223" s="8"/>
      <c r="E223" s="10"/>
    </row>
    <row r="224" customFormat="false" ht="12.75" hidden="false" customHeight="false" outlineLevel="0" collapsed="false">
      <c r="C224" s="8"/>
      <c r="D224" s="8"/>
      <c r="E224" s="10"/>
    </row>
    <row r="225" customFormat="false" ht="12.75" hidden="false" customHeight="false" outlineLevel="0" collapsed="false">
      <c r="C225" s="8"/>
      <c r="D225" s="8"/>
      <c r="E225" s="10"/>
    </row>
    <row r="226" customFormat="false" ht="12.75" hidden="false" customHeight="false" outlineLevel="0" collapsed="false">
      <c r="C226" s="8"/>
      <c r="D226" s="8"/>
      <c r="E226" s="10"/>
    </row>
    <row r="227" customFormat="false" ht="12.75" hidden="false" customHeight="false" outlineLevel="0" collapsed="false">
      <c r="C227" s="8"/>
      <c r="D227" s="8"/>
      <c r="E227" s="10"/>
    </row>
    <row r="228" customFormat="false" ht="12.75" hidden="false" customHeight="false" outlineLevel="0" collapsed="false">
      <c r="C228" s="8"/>
      <c r="D228" s="8"/>
      <c r="E228" s="10"/>
    </row>
    <row r="229" customFormat="false" ht="12.75" hidden="false" customHeight="false" outlineLevel="0" collapsed="false">
      <c r="C229" s="8"/>
      <c r="D229" s="8"/>
      <c r="E229" s="10"/>
    </row>
    <row r="230" customFormat="false" ht="12.75" hidden="false" customHeight="false" outlineLevel="0" collapsed="false">
      <c r="C230" s="8"/>
      <c r="D230" s="8"/>
      <c r="E230" s="10"/>
    </row>
    <row r="231" customFormat="false" ht="12.75" hidden="false" customHeight="false" outlineLevel="0" collapsed="false">
      <c r="C231" s="8"/>
      <c r="D231" s="8"/>
      <c r="E231" s="10"/>
    </row>
    <row r="232" customFormat="false" ht="12.75" hidden="false" customHeight="false" outlineLevel="0" collapsed="false">
      <c r="C232" s="8"/>
      <c r="D232" s="8"/>
      <c r="E232" s="10"/>
    </row>
    <row r="233" customFormat="false" ht="12.75" hidden="false" customHeight="false" outlineLevel="0" collapsed="false">
      <c r="C233" s="8"/>
      <c r="D233" s="8"/>
      <c r="E233" s="10"/>
    </row>
    <row r="234" customFormat="false" ht="12.75" hidden="false" customHeight="false" outlineLevel="0" collapsed="false">
      <c r="C234" s="8"/>
      <c r="D234" s="8"/>
      <c r="E234" s="10"/>
    </row>
    <row r="235" customFormat="false" ht="12.75" hidden="false" customHeight="false" outlineLevel="0" collapsed="false">
      <c r="C235" s="8"/>
      <c r="D235" s="8"/>
      <c r="E235" s="10"/>
    </row>
    <row r="236" customFormat="false" ht="12.75" hidden="false" customHeight="false" outlineLevel="0" collapsed="false">
      <c r="C236" s="8"/>
      <c r="D236" s="8"/>
      <c r="E236" s="10"/>
    </row>
    <row r="237" customFormat="false" ht="12.75" hidden="false" customHeight="false" outlineLevel="0" collapsed="false">
      <c r="C237" s="8"/>
      <c r="D237" s="8"/>
      <c r="E237" s="10"/>
    </row>
    <row r="238" customFormat="false" ht="12.75" hidden="false" customHeight="false" outlineLevel="0" collapsed="false">
      <c r="C238" s="8"/>
      <c r="D238" s="8"/>
      <c r="E238" s="10"/>
    </row>
    <row r="239" customFormat="false" ht="12.75" hidden="false" customHeight="false" outlineLevel="0" collapsed="false">
      <c r="C239" s="8"/>
      <c r="D239" s="8"/>
      <c r="E239" s="10"/>
    </row>
    <row r="240" customFormat="false" ht="12.75" hidden="false" customHeight="false" outlineLevel="0" collapsed="false">
      <c r="C240" s="8"/>
      <c r="D240" s="8"/>
      <c r="E240" s="10"/>
    </row>
    <row r="241" customFormat="false" ht="12.75" hidden="false" customHeight="false" outlineLevel="0" collapsed="false">
      <c r="C241" s="8"/>
      <c r="D241" s="8"/>
      <c r="E241" s="10"/>
    </row>
    <row r="242" customFormat="false" ht="12.75" hidden="false" customHeight="false" outlineLevel="0" collapsed="false">
      <c r="C242" s="8"/>
      <c r="D242" s="8"/>
      <c r="E242" s="10"/>
    </row>
    <row r="243" customFormat="false" ht="12.75" hidden="false" customHeight="false" outlineLevel="0" collapsed="false">
      <c r="C243" s="8"/>
      <c r="D243" s="8"/>
      <c r="E243" s="10"/>
    </row>
    <row r="244" customFormat="false" ht="12.75" hidden="false" customHeight="false" outlineLevel="0" collapsed="false">
      <c r="C244" s="8"/>
      <c r="D244" s="8"/>
      <c r="E244" s="10"/>
    </row>
    <row r="245" customFormat="false" ht="12.75" hidden="false" customHeight="false" outlineLevel="0" collapsed="false">
      <c r="C245" s="8"/>
      <c r="D245" s="8"/>
      <c r="E245" s="10"/>
    </row>
    <row r="246" customFormat="false" ht="12.75" hidden="false" customHeight="false" outlineLevel="0" collapsed="false">
      <c r="C246" s="8"/>
      <c r="D246" s="8"/>
      <c r="E246" s="10"/>
    </row>
    <row r="247" customFormat="false" ht="12.75" hidden="false" customHeight="false" outlineLevel="0" collapsed="false">
      <c r="C247" s="8"/>
      <c r="D247" s="8"/>
      <c r="E247" s="10"/>
    </row>
    <row r="248" customFormat="false" ht="12.75" hidden="false" customHeight="false" outlineLevel="0" collapsed="false">
      <c r="C248" s="8"/>
      <c r="D248" s="8"/>
      <c r="E248" s="10"/>
    </row>
    <row r="249" customFormat="false" ht="12.75" hidden="false" customHeight="false" outlineLevel="0" collapsed="false">
      <c r="C249" s="8"/>
      <c r="D249" s="8"/>
      <c r="E249" s="10"/>
    </row>
    <row r="250" customFormat="false" ht="12.75" hidden="false" customHeight="false" outlineLevel="0" collapsed="false">
      <c r="C250" s="8"/>
      <c r="D250" s="8"/>
      <c r="E250" s="10"/>
    </row>
    <row r="251" customFormat="false" ht="12.75" hidden="false" customHeight="false" outlineLevel="0" collapsed="false">
      <c r="C251" s="8"/>
      <c r="D251" s="8"/>
      <c r="E251" s="10"/>
    </row>
    <row r="252" customFormat="false" ht="12.75" hidden="false" customHeight="false" outlineLevel="0" collapsed="false">
      <c r="C252" s="8"/>
      <c r="D252" s="8"/>
      <c r="E252" s="10"/>
    </row>
    <row r="253" customFormat="false" ht="12.75" hidden="false" customHeight="false" outlineLevel="0" collapsed="false">
      <c r="C253" s="8"/>
      <c r="D253" s="8"/>
      <c r="E253" s="10"/>
    </row>
    <row r="254" customFormat="false" ht="12.75" hidden="false" customHeight="false" outlineLevel="0" collapsed="false">
      <c r="C254" s="8"/>
      <c r="D254" s="8"/>
      <c r="E254" s="10"/>
    </row>
    <row r="255" customFormat="false" ht="12.75" hidden="false" customHeight="false" outlineLevel="0" collapsed="false">
      <c r="C255" s="8"/>
      <c r="D255" s="8"/>
      <c r="E255" s="10"/>
    </row>
    <row r="256" customFormat="false" ht="12.75" hidden="false" customHeight="false" outlineLevel="0" collapsed="false">
      <c r="C256" s="8"/>
      <c r="D256" s="8"/>
      <c r="E256" s="10"/>
    </row>
    <row r="257" customFormat="false" ht="12.75" hidden="false" customHeight="false" outlineLevel="0" collapsed="false">
      <c r="C257" s="8"/>
      <c r="D257" s="8"/>
      <c r="E257" s="10"/>
    </row>
    <row r="258" customFormat="false" ht="12.75" hidden="false" customHeight="false" outlineLevel="0" collapsed="false">
      <c r="C258" s="8"/>
      <c r="D258" s="8"/>
      <c r="E258" s="10"/>
    </row>
    <row r="259" customFormat="false" ht="12.75" hidden="false" customHeight="false" outlineLevel="0" collapsed="false">
      <c r="C259" s="8"/>
      <c r="D259" s="8"/>
      <c r="E259" s="10"/>
    </row>
    <row r="260" customFormat="false" ht="12.75" hidden="false" customHeight="false" outlineLevel="0" collapsed="false">
      <c r="C260" s="8"/>
      <c r="D260" s="8"/>
      <c r="E260" s="10"/>
    </row>
    <row r="261" customFormat="false" ht="12.75" hidden="false" customHeight="false" outlineLevel="0" collapsed="false">
      <c r="C261" s="8"/>
      <c r="D261" s="8"/>
      <c r="E261" s="10"/>
    </row>
    <row r="262" customFormat="false" ht="12.75" hidden="false" customHeight="false" outlineLevel="0" collapsed="false">
      <c r="C262" s="8"/>
      <c r="D262" s="8"/>
      <c r="E262" s="10"/>
    </row>
    <row r="263" customFormat="false" ht="12.75" hidden="false" customHeight="false" outlineLevel="0" collapsed="false">
      <c r="C263" s="8"/>
      <c r="D263" s="8"/>
      <c r="E263" s="10"/>
    </row>
    <row r="264" customFormat="false" ht="12.75" hidden="false" customHeight="false" outlineLevel="0" collapsed="false">
      <c r="C264" s="8"/>
      <c r="D264" s="8"/>
      <c r="E264" s="10"/>
    </row>
    <row r="265" customFormat="false" ht="12.75" hidden="false" customHeight="false" outlineLevel="0" collapsed="false">
      <c r="C265" s="8"/>
      <c r="D265" s="8"/>
      <c r="E265" s="10"/>
    </row>
    <row r="266" customFormat="false" ht="12.75" hidden="false" customHeight="false" outlineLevel="0" collapsed="false">
      <c r="C266" s="8"/>
      <c r="D266" s="8"/>
      <c r="E266" s="10"/>
    </row>
    <row r="267" customFormat="false" ht="12.75" hidden="false" customHeight="false" outlineLevel="0" collapsed="false">
      <c r="C267" s="8"/>
      <c r="D267" s="8"/>
      <c r="E267" s="10"/>
    </row>
    <row r="268" customFormat="false" ht="12.75" hidden="false" customHeight="false" outlineLevel="0" collapsed="false">
      <c r="C268" s="8"/>
      <c r="D268" s="8"/>
      <c r="E268" s="10"/>
    </row>
    <row r="269" customFormat="false" ht="12.75" hidden="false" customHeight="false" outlineLevel="0" collapsed="false">
      <c r="C269" s="8"/>
      <c r="D269" s="8"/>
      <c r="E269" s="10"/>
    </row>
    <row r="270" customFormat="false" ht="12.75" hidden="false" customHeight="false" outlineLevel="0" collapsed="false">
      <c r="C270" s="8"/>
      <c r="D270" s="8"/>
      <c r="E270" s="10"/>
    </row>
    <row r="271" customFormat="false" ht="12.75" hidden="false" customHeight="false" outlineLevel="0" collapsed="false">
      <c r="C271" s="8"/>
      <c r="D271" s="8"/>
      <c r="E271" s="10"/>
    </row>
    <row r="272" customFormat="false" ht="12.75" hidden="false" customHeight="false" outlineLevel="0" collapsed="false">
      <c r="C272" s="8"/>
      <c r="D272" s="8"/>
      <c r="E272" s="10"/>
    </row>
    <row r="273" customFormat="false" ht="12.75" hidden="false" customHeight="false" outlineLevel="0" collapsed="false">
      <c r="C273" s="8"/>
      <c r="D273" s="8"/>
      <c r="E273" s="10"/>
    </row>
    <row r="274" customFormat="false" ht="12.75" hidden="false" customHeight="false" outlineLevel="0" collapsed="false">
      <c r="C274" s="8"/>
      <c r="D274" s="8"/>
      <c r="E274" s="10"/>
    </row>
    <row r="275" customFormat="false" ht="12.75" hidden="false" customHeight="false" outlineLevel="0" collapsed="false">
      <c r="C275" s="8"/>
      <c r="D275" s="8"/>
      <c r="E275" s="10"/>
    </row>
    <row r="276" customFormat="false" ht="12.75" hidden="false" customHeight="false" outlineLevel="0" collapsed="false">
      <c r="C276" s="8"/>
      <c r="D276" s="8"/>
      <c r="E276" s="10"/>
    </row>
    <row r="277" customFormat="false" ht="12.75" hidden="false" customHeight="false" outlineLevel="0" collapsed="false">
      <c r="C277" s="8"/>
      <c r="D277" s="8"/>
      <c r="E277" s="10"/>
    </row>
    <row r="278" customFormat="false" ht="12.75" hidden="false" customHeight="false" outlineLevel="0" collapsed="false">
      <c r="C278" s="8"/>
      <c r="D278" s="8"/>
      <c r="E278" s="10"/>
    </row>
    <row r="279" customFormat="false" ht="12.75" hidden="false" customHeight="false" outlineLevel="0" collapsed="false">
      <c r="C279" s="8"/>
      <c r="D279" s="8"/>
      <c r="E279" s="10"/>
    </row>
    <row r="280" customFormat="false" ht="12.75" hidden="false" customHeight="false" outlineLevel="0" collapsed="false">
      <c r="C280" s="8"/>
      <c r="D280" s="8"/>
      <c r="E280" s="10"/>
    </row>
    <row r="281" customFormat="false" ht="12.75" hidden="false" customHeight="false" outlineLevel="0" collapsed="false">
      <c r="C281" s="8"/>
      <c r="D281" s="8"/>
      <c r="E281" s="10"/>
    </row>
    <row r="282" customFormat="false" ht="12.75" hidden="false" customHeight="false" outlineLevel="0" collapsed="false">
      <c r="C282" s="8"/>
      <c r="D282" s="8"/>
      <c r="E282" s="10"/>
    </row>
    <row r="283" customFormat="false" ht="12.75" hidden="false" customHeight="false" outlineLevel="0" collapsed="false">
      <c r="C283" s="8"/>
      <c r="D283" s="8"/>
      <c r="E283" s="10"/>
    </row>
    <row r="284" customFormat="false" ht="12.75" hidden="false" customHeight="false" outlineLevel="0" collapsed="false">
      <c r="C284" s="8"/>
      <c r="D284" s="8"/>
      <c r="E284" s="10"/>
    </row>
    <row r="285" customFormat="false" ht="12.75" hidden="false" customHeight="false" outlineLevel="0" collapsed="false">
      <c r="C285" s="8"/>
      <c r="D285" s="8"/>
      <c r="E285" s="10"/>
    </row>
    <row r="286" customFormat="false" ht="12.75" hidden="false" customHeight="false" outlineLevel="0" collapsed="false">
      <c r="C286" s="8"/>
      <c r="D286" s="8"/>
      <c r="E286" s="10"/>
    </row>
    <row r="287" customFormat="false" ht="12.75" hidden="false" customHeight="false" outlineLevel="0" collapsed="false">
      <c r="C287" s="8"/>
      <c r="D287" s="8"/>
      <c r="E287" s="10"/>
    </row>
    <row r="288" customFormat="false" ht="12.75" hidden="false" customHeight="false" outlineLevel="0" collapsed="false">
      <c r="C288" s="8"/>
      <c r="D288" s="8"/>
      <c r="E288" s="10"/>
    </row>
    <row r="289" customFormat="false" ht="12.75" hidden="false" customHeight="false" outlineLevel="0" collapsed="false">
      <c r="C289" s="8"/>
      <c r="D289" s="8"/>
      <c r="E289" s="10"/>
    </row>
    <row r="290" customFormat="false" ht="12.75" hidden="false" customHeight="false" outlineLevel="0" collapsed="false">
      <c r="C290" s="8"/>
      <c r="D290" s="8"/>
      <c r="E290" s="10"/>
    </row>
    <row r="291" customFormat="false" ht="12.75" hidden="false" customHeight="false" outlineLevel="0" collapsed="false">
      <c r="C291" s="8"/>
      <c r="D291" s="8"/>
      <c r="E291" s="10"/>
    </row>
    <row r="292" customFormat="false" ht="12.75" hidden="false" customHeight="false" outlineLevel="0" collapsed="false">
      <c r="C292" s="8"/>
      <c r="D292" s="8"/>
      <c r="E292" s="10"/>
    </row>
    <row r="293" customFormat="false" ht="12.75" hidden="false" customHeight="false" outlineLevel="0" collapsed="false">
      <c r="C293" s="8"/>
      <c r="D293" s="8"/>
      <c r="E293" s="10"/>
    </row>
    <row r="294" customFormat="false" ht="12.75" hidden="false" customHeight="false" outlineLevel="0" collapsed="false">
      <c r="C294" s="8"/>
      <c r="D294" s="8"/>
      <c r="E294" s="10"/>
    </row>
    <row r="295" customFormat="false" ht="12.75" hidden="false" customHeight="false" outlineLevel="0" collapsed="false">
      <c r="C295" s="8"/>
      <c r="D295" s="8"/>
      <c r="E295" s="10"/>
    </row>
    <row r="296" customFormat="false" ht="12.75" hidden="false" customHeight="false" outlineLevel="0" collapsed="false">
      <c r="C296" s="8"/>
      <c r="D296" s="8"/>
      <c r="E296" s="10"/>
    </row>
    <row r="297" customFormat="false" ht="12.75" hidden="false" customHeight="false" outlineLevel="0" collapsed="false">
      <c r="C297" s="8"/>
      <c r="D297" s="8"/>
      <c r="E297" s="10"/>
    </row>
    <row r="298" customFormat="false" ht="12.75" hidden="false" customHeight="false" outlineLevel="0" collapsed="false">
      <c r="C298" s="8"/>
      <c r="D298" s="8"/>
      <c r="E298" s="10"/>
    </row>
    <row r="299" customFormat="false" ht="12.75" hidden="false" customHeight="false" outlineLevel="0" collapsed="false">
      <c r="C299" s="8"/>
      <c r="D299" s="8"/>
      <c r="E299" s="10"/>
    </row>
    <row r="300" customFormat="false" ht="12.75" hidden="false" customHeight="false" outlineLevel="0" collapsed="false">
      <c r="C300" s="8"/>
      <c r="D300" s="8"/>
      <c r="E300" s="10"/>
    </row>
    <row r="301" customFormat="false" ht="12.75" hidden="false" customHeight="false" outlineLevel="0" collapsed="false">
      <c r="C301" s="8"/>
      <c r="D301" s="8"/>
      <c r="E301" s="10"/>
    </row>
    <row r="302" customFormat="false" ht="12.75" hidden="false" customHeight="false" outlineLevel="0" collapsed="false">
      <c r="C302" s="8"/>
      <c r="D302" s="8"/>
      <c r="E302" s="10"/>
    </row>
    <row r="303" customFormat="false" ht="12.75" hidden="false" customHeight="false" outlineLevel="0" collapsed="false">
      <c r="C303" s="8"/>
      <c r="D303" s="8"/>
      <c r="E303" s="10"/>
    </row>
    <row r="304" customFormat="false" ht="12.75" hidden="false" customHeight="false" outlineLevel="0" collapsed="false">
      <c r="C304" s="8"/>
      <c r="D304" s="8"/>
      <c r="E304" s="10"/>
    </row>
    <row r="305" customFormat="false" ht="12.75" hidden="false" customHeight="false" outlineLevel="0" collapsed="false">
      <c r="C305" s="8"/>
      <c r="D305" s="8"/>
      <c r="E305" s="10"/>
    </row>
    <row r="306" customFormat="false" ht="12.75" hidden="false" customHeight="false" outlineLevel="0" collapsed="false">
      <c r="C306" s="8"/>
      <c r="D306" s="8"/>
      <c r="E306" s="10"/>
    </row>
    <row r="307" customFormat="false" ht="12.75" hidden="false" customHeight="false" outlineLevel="0" collapsed="false">
      <c r="C307" s="8"/>
      <c r="D307" s="8"/>
      <c r="E307" s="10"/>
    </row>
    <row r="308" customFormat="false" ht="12.75" hidden="false" customHeight="false" outlineLevel="0" collapsed="false">
      <c r="C308" s="8"/>
      <c r="D308" s="8"/>
      <c r="E308" s="10"/>
    </row>
    <row r="309" customFormat="false" ht="12.75" hidden="false" customHeight="false" outlineLevel="0" collapsed="false">
      <c r="C309" s="8"/>
      <c r="D309" s="8"/>
      <c r="E309" s="10"/>
    </row>
    <row r="310" customFormat="false" ht="12.75" hidden="false" customHeight="false" outlineLevel="0" collapsed="false">
      <c r="C310" s="8"/>
      <c r="D310" s="8"/>
      <c r="E310" s="10"/>
    </row>
    <row r="311" customFormat="false" ht="12.75" hidden="false" customHeight="false" outlineLevel="0" collapsed="false">
      <c r="C311" s="8"/>
      <c r="D311" s="8"/>
      <c r="E311" s="10"/>
    </row>
    <row r="312" customFormat="false" ht="12.75" hidden="false" customHeight="false" outlineLevel="0" collapsed="false">
      <c r="C312" s="8"/>
      <c r="D312" s="8"/>
      <c r="E312" s="10"/>
    </row>
    <row r="313" customFormat="false" ht="12.75" hidden="false" customHeight="false" outlineLevel="0" collapsed="false">
      <c r="C313" s="8"/>
      <c r="D313" s="8"/>
      <c r="E313" s="10"/>
    </row>
    <row r="314" customFormat="false" ht="12.75" hidden="false" customHeight="false" outlineLevel="0" collapsed="false">
      <c r="C314" s="8"/>
      <c r="D314" s="8"/>
      <c r="E314" s="10"/>
    </row>
    <row r="315" customFormat="false" ht="12.75" hidden="false" customHeight="false" outlineLevel="0" collapsed="false">
      <c r="C315" s="8"/>
      <c r="D315" s="8"/>
      <c r="E315" s="10"/>
    </row>
    <row r="316" customFormat="false" ht="12.75" hidden="false" customHeight="false" outlineLevel="0" collapsed="false">
      <c r="C316" s="8"/>
      <c r="D316" s="8"/>
      <c r="E316" s="10"/>
    </row>
    <row r="317" customFormat="false" ht="12.75" hidden="false" customHeight="false" outlineLevel="0" collapsed="false">
      <c r="C317" s="8"/>
      <c r="D317" s="8"/>
      <c r="E317" s="10"/>
    </row>
    <row r="318" customFormat="false" ht="12.75" hidden="false" customHeight="false" outlineLevel="0" collapsed="false">
      <c r="C318" s="8"/>
      <c r="D318" s="8"/>
      <c r="E318" s="10"/>
    </row>
    <row r="319" customFormat="false" ht="12.75" hidden="false" customHeight="false" outlineLevel="0" collapsed="false">
      <c r="C319" s="8"/>
      <c r="D319" s="8"/>
      <c r="E319" s="10"/>
    </row>
    <row r="320" customFormat="false" ht="12.75" hidden="false" customHeight="false" outlineLevel="0" collapsed="false">
      <c r="C320" s="8"/>
      <c r="D320" s="8"/>
      <c r="E320" s="10"/>
    </row>
    <row r="321" customFormat="false" ht="12.75" hidden="false" customHeight="false" outlineLevel="0" collapsed="false">
      <c r="C321" s="8"/>
      <c r="D321" s="8"/>
      <c r="E321" s="10"/>
    </row>
    <row r="322" customFormat="false" ht="12.75" hidden="false" customHeight="false" outlineLevel="0" collapsed="false">
      <c r="C322" s="8"/>
      <c r="D322" s="8"/>
      <c r="E322" s="10"/>
    </row>
    <row r="323" customFormat="false" ht="12.75" hidden="false" customHeight="false" outlineLevel="0" collapsed="false">
      <c r="C323" s="8"/>
      <c r="D323" s="8"/>
      <c r="E323" s="10"/>
    </row>
    <row r="324" customFormat="false" ht="12.75" hidden="false" customHeight="false" outlineLevel="0" collapsed="false">
      <c r="C324" s="8"/>
      <c r="D324" s="8"/>
      <c r="E324" s="10"/>
    </row>
    <row r="325" customFormat="false" ht="12.75" hidden="false" customHeight="false" outlineLevel="0" collapsed="false">
      <c r="C325" s="8"/>
      <c r="D325" s="8"/>
      <c r="E325" s="10"/>
    </row>
    <row r="326" customFormat="false" ht="12.75" hidden="false" customHeight="false" outlineLevel="0" collapsed="false">
      <c r="C326" s="8"/>
      <c r="D326" s="8"/>
      <c r="E326" s="10"/>
    </row>
    <row r="327" customFormat="false" ht="12.75" hidden="false" customHeight="false" outlineLevel="0" collapsed="false">
      <c r="C327" s="8"/>
      <c r="D327" s="8"/>
      <c r="E327" s="10"/>
    </row>
    <row r="328" customFormat="false" ht="12.75" hidden="false" customHeight="false" outlineLevel="0" collapsed="false">
      <c r="C328" s="8"/>
      <c r="D328" s="8"/>
      <c r="E328" s="10"/>
    </row>
    <row r="329" customFormat="false" ht="12.75" hidden="false" customHeight="false" outlineLevel="0" collapsed="false">
      <c r="C329" s="8"/>
      <c r="D329" s="8"/>
      <c r="E329" s="10"/>
    </row>
    <row r="330" customFormat="false" ht="12.75" hidden="false" customHeight="false" outlineLevel="0" collapsed="false">
      <c r="C330" s="8"/>
      <c r="D330" s="8"/>
      <c r="E330" s="10"/>
    </row>
    <row r="331" customFormat="false" ht="12.75" hidden="false" customHeight="false" outlineLevel="0" collapsed="false">
      <c r="C331" s="8"/>
      <c r="D331" s="8"/>
      <c r="E331" s="10"/>
    </row>
    <row r="332" customFormat="false" ht="12.75" hidden="false" customHeight="false" outlineLevel="0" collapsed="false">
      <c r="C332" s="8"/>
      <c r="D332" s="8"/>
      <c r="E332" s="10"/>
    </row>
    <row r="333" customFormat="false" ht="12.75" hidden="false" customHeight="false" outlineLevel="0" collapsed="false">
      <c r="C333" s="8"/>
      <c r="D333" s="8"/>
      <c r="E333" s="10"/>
    </row>
    <row r="334" customFormat="false" ht="12.75" hidden="false" customHeight="false" outlineLevel="0" collapsed="false">
      <c r="C334" s="8"/>
      <c r="D334" s="8"/>
      <c r="E334" s="10"/>
    </row>
    <row r="335" customFormat="false" ht="12.75" hidden="false" customHeight="false" outlineLevel="0" collapsed="false">
      <c r="C335" s="8"/>
      <c r="D335" s="8"/>
      <c r="E335" s="10"/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0T14:17:20Z</dcterms:created>
  <dc:creator>Immungenetik </dc:creator>
  <dc:description/>
  <dc:language>en-US</dc:language>
  <cp:lastModifiedBy>Immungenetik </cp:lastModifiedBy>
  <cp:lastPrinted>2009-04-10T14:48:24Z</cp:lastPrinted>
  <dcterms:modified xsi:type="dcterms:W3CDTF">2009-09-10T14:12:20Z</dcterms:modified>
  <cp:revision>0</cp:revision>
  <dc:subject/>
  <dc:title/>
</cp:coreProperties>
</file>